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16"/>
  <workbookPr/>
  <mc:AlternateContent xmlns:mc="http://schemas.openxmlformats.org/markup-compatibility/2006">
    <mc:Choice Requires="x15">
      <x15ac:absPath xmlns:x15ac="http://schemas.microsoft.com/office/spreadsheetml/2010/11/ac" url="https://umcgonline.sharepoint.com/sites/MIST-project/Shared Documents/MIST-project Bestanden/Systematic Review/Paper/Paper/Final documents/"/>
    </mc:Choice>
  </mc:AlternateContent>
  <xr:revisionPtr revIDLastSave="834" documentId="8_{6F0F6983-5E40-2E47-B5BA-A29F3C343681}" xr6:coauthVersionLast="47" xr6:coauthVersionMax="47" xr10:uidLastSave="{E4750ECB-E847-2344-AAD3-F75B455D652B}"/>
  <bookViews>
    <workbookView xWindow="0" yWindow="740" windowWidth="30240" windowHeight="18900" firstSheet="3" activeTab="3" xr2:uid="{42A59A24-4ED5-4D44-9EC9-3ACA8A8DAFCE}"/>
  </bookViews>
  <sheets>
    <sheet name="Tab_Descriptions" sheetId="15" r:id="rId1"/>
    <sheet name="1_Title_Abstract_Initial_Search" sheetId="12" r:id="rId2"/>
    <sheet name="2_Title_Abstract_Second_Search" sheetId="11" r:id="rId3"/>
    <sheet name="3_Full_Text_Screening" sheetId="1" r:id="rId4"/>
  </sheets>
  <definedNames>
    <definedName name="_xlnm._FilterDatabase" localSheetId="1" hidden="1">'1_Title_Abstract_Initial_Search'!$F$1:$F$163</definedName>
    <definedName name="_xlnm._FilterDatabase" localSheetId="2" hidden="1">'2_Title_Abstract_Second_Search'!$E$1:$E$31</definedName>
    <definedName name="_xlnm._FilterDatabase" localSheetId="3" hidden="1">'3_Full_Text_Screening'!$A$1:$H$21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91" i="1" l="1"/>
  <c r="B192" i="1"/>
  <c r="B201" i="1"/>
  <c r="B194" i="1"/>
  <c r="B200" i="1"/>
  <c r="B196" i="1"/>
  <c r="B195" i="1"/>
  <c r="B197" i="1"/>
  <c r="B198" i="1"/>
  <c r="B199" i="1"/>
  <c r="B204" i="1" l="1"/>
</calcChain>
</file>

<file path=xl/sharedStrings.xml><?xml version="1.0" encoding="utf-8"?>
<sst xmlns="http://schemas.openxmlformats.org/spreadsheetml/2006/main" count="2277" uniqueCount="879">
  <si>
    <t>TAB</t>
  </si>
  <si>
    <t>Description</t>
  </si>
  <si>
    <t>1_Title_Abstract_Initial_Search</t>
  </si>
  <si>
    <t>Studies with reviewer disagreement during title/abstract screening from the initial search. Includes only conflicted studies, with final decisions and reasons for inclusion or exclusion.</t>
  </si>
  <si>
    <t>2_Title_Abstract_Second_Search</t>
  </si>
  <si>
    <t>Reviewer comments and decisions for all studies identified in the second search during title/abstract screening. Includes final decisions and rationale for inclusion or exclusion.</t>
  </si>
  <si>
    <t>3_Full_Text_Screening</t>
  </si>
  <si>
    <t>Reviewer comments and decisions made during full-text screening. Includes reasons for exclusion and resolution notes.</t>
  </si>
  <si>
    <t>Study Title</t>
  </si>
  <si>
    <t>Authors</t>
  </si>
  <si>
    <t>Year</t>
  </si>
  <si>
    <t>Review 1 Initial decision NH</t>
  </si>
  <si>
    <t>Review 2 Initial decision KL</t>
  </si>
  <si>
    <t>Decision</t>
  </si>
  <si>
    <t>Reason for Decision</t>
  </si>
  <si>
    <t>Risk assessment of airborne virus transmission in an intensive care unit due to single and sequential coughing</t>
  </si>
  <si>
    <t>Kusuluri, R., Mirikar, D., Palanivel, S., Arumuru, V.</t>
  </si>
  <si>
    <t>Exclude</t>
  </si>
  <si>
    <t>Include</t>
  </si>
  <si>
    <t>Excluded</t>
  </si>
  <si>
    <t>This study did not met the inclusion criteria. "objective is to assess the effectiveness of air change per hour (ACH) on the risk of infection to a healthcare person". No investigation of host factor associations</t>
  </si>
  <si>
    <t>Disruption and recovery of outdoor bioaerosols before, during, and after the COVID-19 outbreak at a campus in Central China: pathogen composition, particle size distribution, influencing factors, and exposure risk</t>
  </si>
  <si>
    <t>Wang, Y. J., Zhu, H. R., Zhang, S., Yang, K., Liu, Y., Lai, B. S., Yu, F. F.</t>
  </si>
  <si>
    <t>This study did not met the inclusion criteria. "This study used eight-stage Andersen samplers to collect and analyze culturable bacteria in bioaerosols from various locations, high-throughput sequencing to analyze microbial species, principal component analysis to compare differences in samples, RDA to investigate the effects of environmental factors on bioaerosols, and hazard quotient (HQ) and BugBase to evaluate human health risks.". Focus on the environment, no investigation of host factor associations</t>
  </si>
  <si>
    <t>Digital in-line holography to explore saliva aerosolization mechanisms in speech</t>
  </si>
  <si>
    <t>Nord, A. L., Dosset, P., Slangen, P., Abkarian, M.</t>
  </si>
  <si>
    <t>Included</t>
  </si>
  <si>
    <t>"Focusing on speech-induced aerosolization", meets inclusion criteria</t>
  </si>
  <si>
    <t>Comparisons of aerosol generation across different musical instruments and loudness</t>
  </si>
  <si>
    <t>Tian, J., Symons, H. E., Watson, N. A., Archer, J., McCarthy, L. P., Harrison, J., Kittle, M., Browne, W. J., Saccente-Kennedy, B., Epstein, R., Orton, C. M., Calder, J. D., Shah, P. L., Costello, D., Reid, J. P., Bzdek, B. R.</t>
  </si>
  <si>
    <t>This study did not met the inclusion criteria. Focus on musical instruments, no investigation of host factor associations</t>
  </si>
  <si>
    <t>Use of E-Cigarettes and its Effects on Lung Functions</t>
  </si>
  <si>
    <t>Kirubasankar, M., Ravichandar, S., Kavyasri, J.</t>
  </si>
  <si>
    <t xml:space="preserve">This study did not met the inclusion criteria. "Questionnaire" No direct quantification of aerosol generation </t>
  </si>
  <si>
    <t>The effect of activity and face masks on exhaled particles in children</t>
  </si>
  <si>
    <t>Moschovis, P. P., Lombay, J., Rooney, J., Schenkel, S. R., Singh, D., Rezaei, S. J., Salo, N., Gong, A., Yonker, L. M., Shah, J., Hayden, D., Hibberd, P. L., Demokritou, P., Kinane, T. B.</t>
  </si>
  <si>
    <t>Seems to meet inclusion criteria. "The concentration and size of exhaled particles were assessed during each activity. "</t>
  </si>
  <si>
    <t>Simplified models of aerosol collision and deposition for disease transmission</t>
  </si>
  <si>
    <t>Jung, S. S.</t>
  </si>
  <si>
    <t>This study did not met the inclusion criteria. Focusses on aerosol deposition rather than emission</t>
  </si>
  <si>
    <t>Seasonal influenza viruses decay more rapidly at intermediate humidity in droplets containing saliva compared to respiratory mucus</t>
  </si>
  <si>
    <t>Rockey, N. C., Le Sage, V., Marr, L. C., Lakdawala, S. S.</t>
  </si>
  <si>
    <t>This study did not met the inclusion criteria. No inclusion of humans, focusses on ferret model and the environment</t>
  </si>
  <si>
    <t>Risk of Sports-associated Long-range Airborne Transmission of SARS-CoV-2: A Mathematical Modeling Study</t>
  </si>
  <si>
    <t>Furuya, H.</t>
  </si>
  <si>
    <t xml:space="preserve">This study did not met the inclusion criteria. No focus on emission nor host factors, only risk assessment </t>
  </si>
  <si>
    <t>Respiratory aerosol particle emission and simulated infection risk is greater during indoor endurance than resistance exercise</t>
  </si>
  <si>
    <t>Schumm, B., Heiber, M., Grätz, F., Stabile, L., Buonanno, G., Schönfelder, M., Hain, R., Kähler, C. J., Wackerhage, H.</t>
  </si>
  <si>
    <t xml:space="preserve">Seems to meet inclusio criteria "The aims of this study are to first measure aerosol particle emission during an isokinetic resistance exercise at 80%" </t>
  </si>
  <si>
    <t>Quantitatively Visualizing Airborne Disease Transmission Risks of Different Exhalation Activities through CO(2) Imaging</t>
  </si>
  <si>
    <t>Peng, Y., Yao, M.</t>
  </si>
  <si>
    <t xml:space="preserve">Seems to meet inclusion criteria "transmission risks under different exhaling modes" </t>
  </si>
  <si>
    <t>Numerical simulation of social distancing of preventing airborne transmission in open space with lateral wind direction, taking into account temperature of human body and floor surface</t>
  </si>
  <si>
    <t>Issakhov, A., Omarova, P., Abylkassymova, A.</t>
  </si>
  <si>
    <t>This study did not met the inclusion criteria. "particle propagation in open space" Environmental focussed study</t>
  </si>
  <si>
    <t>Numerical evaluation of the interaction between corona discharge and particles/droplets</t>
  </si>
  <si>
    <t>Lu, J. L., Yan, X. H.</t>
  </si>
  <si>
    <t xml:space="preserve">This study did not met the inclusion criteria. Electricity focussed, not biological </t>
  </si>
  <si>
    <t>Mucus Transpiration as the Basis for Chronic Cough and Cough Hypersensitivity</t>
  </si>
  <si>
    <t>Edwards, D. A., Chung, K. F.</t>
  </si>
  <si>
    <t>This study did not met the inclusion criteria. Not focussing on aerosol emission, but focusses on upper respiratory dysfunction</t>
  </si>
  <si>
    <t>Infectivity of exhaled SARS-CoV-2 aerosols is sufficient to transmit covid-19 within minutes</t>
  </si>
  <si>
    <t>Alsved, M., Nyström, K., Thuresson, S., Nygren, D., Patzi-Churqui, M., Hussein, T., Fraenkel, C. J., Medstrand, P., Löndahl, J.</t>
  </si>
  <si>
    <t>Seems to meet inclusion criteria." We quantified emission rates of infectious viruses in exhaled aerosol from individuals within their first days after symptom onset from covid-19"</t>
  </si>
  <si>
    <t>Impact of respiratory aerosol size and number distribution on the relative importance of different routes in SARS-CoV-2 transmission</t>
  </si>
  <si>
    <t>Ji, S., Jones, R. M., Lei, H.</t>
  </si>
  <si>
    <t>This study did not met the inclusion criteria. Wrong article type. "Were identified from PubMed and Web of Science". This is a review</t>
  </si>
  <si>
    <t>Expiratory Aerosol pH is a Driver of the Persistence of Airborne Influenza A Virus</t>
  </si>
  <si>
    <t>Schaub, A.</t>
  </si>
  <si>
    <t>This study did not met the inclusion criteria. Focusses more on relationship aerosol and virus particle instead of host factors</t>
  </si>
  <si>
    <t>Exhaled Breath Aerosol Shedding of Highly Transmissible Versus Prior Severe Acute Respiratory Syndrome Coronavirus 2 Variants</t>
  </si>
  <si>
    <t>Lai, J., Coleman, K. K., Tai, S. H. S., German, J., Hong, F., Albert, B., Esparza, Y., Srikakulapu, A. K., Schanz, M., Maldonado, I. S., Oertel, M., Fadul, N., Gold, T. L., Weston, S., Mullins, K., McPhaul, K. M., Frieman, M., Milton, D. K.</t>
  </si>
  <si>
    <t>Seems to meet inclusion criteria. "Vaccinated and boosted cases can shed infectious SARS-CoV-2 via EBA" (is a host factor)</t>
  </si>
  <si>
    <t>Exhaled Aerosols in PCR-confirmed SARS-CoV2-infected Children</t>
  </si>
  <si>
    <t>Pia, S., Gerhard, S., Marius, K., Thomas, L., Stefan, Z., Folke, B.</t>
  </si>
  <si>
    <t>No abstract, but seems to meet inclusion criteria based on the title</t>
  </si>
  <si>
    <t>Do alternative tobacco products induce less adverse respiratory risk than cigarettes?</t>
  </si>
  <si>
    <t>Bhat, T. A., Kalathil, S. G., Leigh, N., Hutson, A., Goniewicz, M. L., Thanavala, Y. M.</t>
  </si>
  <si>
    <t>This study did not met the inclusion criteria. Not focussing on aerosol emission, but focusses on upper respiratory dysfunction and other host factors</t>
  </si>
  <si>
    <t>Datasets of Simulated Exhaled Aerosol Images from Normal and Diseased Lungs with Multi-Level Similarities for Neural Network Training/Testing and Continuous Learning</t>
  </si>
  <si>
    <t>Talaat, M., Si, X. H., Xi, J. X.</t>
  </si>
  <si>
    <t xml:space="preserve">This study did not met the inclusion criteria. Does not meet inclusion criteria. Focusses on training and accuracy of models </t>
  </si>
  <si>
    <t>Coronavirus-mimicking nanoparticles (CorNPs) in artificial saliva droplets and nanoaerosols: Influence of shape and environmental factors on particokinetics/particle aerodynamics</t>
  </si>
  <si>
    <t>Singh, A. V., Katz, A., Maharjan, R. S., Gadicherla, A. K., Richter, M. H., Heyda, J., Del Pino, P., Laux, P., Luch, A.</t>
  </si>
  <si>
    <t>This study did not met the inclusion criteria. Focusses mimicking aerosol generation and environment, does not investigate associations with host factors</t>
  </si>
  <si>
    <t>Consideration on size, velocity and path of droplets emitted during running</t>
  </si>
  <si>
    <t>Kuroki, T., Momma, R., Hoshi, D., Hong, S. C., Hizawa, N., Mukai, N., Watanabe, K., Okamoto, Y.</t>
  </si>
  <si>
    <t xml:space="preserve">Seems to meet inclusion criteria. Average droplet size was measured during exercise </t>
  </si>
  <si>
    <t>Aerosols, airflow, and more: examining the interaction of speech and the physical environment</t>
  </si>
  <si>
    <t>Everett, C., Darquenne, C., Niles, R., Seifert, M., Tumminello, P. R., Slade, J. H.</t>
  </si>
  <si>
    <t>Seems to meet inclusion criteria. Uncover the actual articulatory gestures that generate aerosol emissions</t>
  </si>
  <si>
    <t>Aerosolize this: Generation, collection, and analysis of aerosolized virus in laboratory settings</t>
  </si>
  <si>
    <t>Belser, J. A., Pulit-Penaloza, J. A., Maines, T. R.</t>
  </si>
  <si>
    <t>This study did not met the inclusion criteria. Focussed on laboratory research and obstacles, not as much on emission</t>
  </si>
  <si>
    <t>Transition from saliva droplets to solid aerosols in the context of COVID-19 spreading</t>
  </si>
  <si>
    <t>Stiti, M., Castanet, G., Corber, A., Alden, M., Berrocal, E.</t>
  </si>
  <si>
    <t>This study did not met the inclusion criteria. More Environmental focussed</t>
  </si>
  <si>
    <t>Towards understanding respiratory particle transport and deposition in the human respiratory system: Effects of physiological conditions and particle properties</t>
  </si>
  <si>
    <t>Yao, Z. Y., Zhao, T. Y., Su, W. L., You, S. M., Wang, C. H.</t>
  </si>
  <si>
    <t>This study did not met the inclusion criteria. Deposition, no focus on emission.</t>
  </si>
  <si>
    <t>Severe acute respiratory syndrome coronavirus 2 can be detected in exhaled aerosol sampled during a few minutes of breathing or coughing</t>
  </si>
  <si>
    <t>Viklund, E., Kokelj, S., Larsson, P., Nordén, R., Andersson, M., Beck, O., Westin, J., Olin, A. C.</t>
  </si>
  <si>
    <t>Seems to meet inclusion criteria. Various types of breathing and coughing and how infection with SARS-CoV-2 may influence the number and size of exhaled aerosol particles.</t>
  </si>
  <si>
    <t>SARS-CoV-2 load in exhaled end-tidal breath fine aerosol condensates among acutely symptomatic COVID-19 cases</t>
  </si>
  <si>
    <t>Moschos, S., Jajah, E., Almeida, P., Athanasiou, N., Nikolouzakis, T., Henderson, J., Ali, S., Mantso, T., Kofteridis, D., Zafiropoulos, A., Rokka, C., Queiroz, D., Tsatsakis, A., Katsaounou, P., Kotanidou, A., Lagiou, P., Aguiar, R., Teixeira, M., Magiorkinis, G., Katsaounou, P.</t>
  </si>
  <si>
    <t>This study did not met the inclusion criteria. No abstract, also no emission rates but indicates how much virus per min breathing. No focus on host factors</t>
  </si>
  <si>
    <t>SARS-CoV-2 in Exhaled Aerosol Particles from COVID-19 Cases and Its Association to Household Transmission</t>
  </si>
  <si>
    <t>Alsved, M., Nygren, D., Thuresson, S., Medstrand, P., Fraenkel, C. J., Löndahl, J.</t>
  </si>
  <si>
    <t>This study did not met the inclusion criteria. No emission quantities, only positive aerosol samples</t>
  </si>
  <si>
    <t>Respiratory Particle Emission During Voice Assessment and Therapy Tasks in a Single Subject</t>
  </si>
  <si>
    <t>Sund, L. T., Bhatt, N. K., Ference, E. H., Kim, W., Johns, M. M.</t>
  </si>
  <si>
    <t>Seems to meet inclusion criteria. Respiratory particle emission was measured during a single-subject</t>
  </si>
  <si>
    <t>Observation of Aerosol Generation by Human Subjects During Cardiopulmonary Exercise Testing Using a High-Powered Laser Technique: A Pilot Project</t>
  </si>
  <si>
    <t>Varga, C. M., Kwiatkowski, K. J., Pedro, M. J., Groepenhoff, H., Rose, E. A., Gray, C., Pinkerton, K. D., McBride, M. G., Paridon, S. M.</t>
  </si>
  <si>
    <t>Seems to meet inclusion criteria. Includes aerosol emission of individuals</t>
  </si>
  <si>
    <t>Numerical Simulation of the Dispersion of Exhaled Aerosols from a Manikin with a Realistic Upper Airway</t>
  </si>
  <si>
    <t>Wei, J. Y., Xie, H., Chen, X. L., Quan, X. B., Zhang, Z. C., Xie, X. J., Shi, J. P., Zeng, G. H.</t>
  </si>
  <si>
    <t>This study did not met the inclusion criteria. Inclusion of mannekins, no host factors</t>
  </si>
  <si>
    <t>Multiphase large-eddy simulations of human cough jet development and expiratory droplet dispersion</t>
  </si>
  <si>
    <t>Lai, X., Li, S. F., Yan, J. L., Liu, L. S., Zhang, A. M.</t>
  </si>
  <si>
    <t>This study did not met the inclusion criteria. Focusses on cough-jet formation, not aerosol emission</t>
  </si>
  <si>
    <t>Modelling the direct virus exposure risk associated with respiratory events</t>
  </si>
  <si>
    <t>Wang, J., Dalla Barba, F., Roccon, A., Sardina, G., Soldati, A., Picano, F.</t>
  </si>
  <si>
    <t>Seems to meet inclusion criteria. Emission rates of different respiratory events</t>
  </si>
  <si>
    <t>Modeling insights into SARS-CoV-2 respiratory tract infections prior to immune protection</t>
  </si>
  <si>
    <t>Chen, A., Wessler, T., Daftari, K., Hinton, K., Boucher, R. C., Pickles, R., Freeman, R., Lai, S. K., Forest, M. G.</t>
  </si>
  <si>
    <t>Seems to meet inclusion criteria. Models differences in human respiratory tract during  infection before and after immune protection</t>
  </si>
  <si>
    <t>Measuring interpersonal transmission of expiratory droplet nuclei in close proximity</t>
  </si>
  <si>
    <t>Fu, L., Nielsen, P. V., Wang, Y., Liu, L.</t>
  </si>
  <si>
    <t>This study did not met the inclusion criteria. Use of mannikins and focus on distance. No host factors</t>
  </si>
  <si>
    <t>Exhaled Jet and Viral-Laden Aerosol Transport from Nasal Sneezing</t>
  </si>
  <si>
    <t>Salati, H., Fletcher, D. F., Khamooshi, M., Dong, J. L., Ito, K., Vahaji, S., Inthavong, K.</t>
  </si>
  <si>
    <t>This study did not met the inclusion criteria. Focusses on nasal-jet formation, not aerosol emission</t>
  </si>
  <si>
    <t>Exhalation of alternative tobacco product aerosols differs from cigarette smoke-and may lead to alternative health risks</t>
  </si>
  <si>
    <t>Karey, E., Reed, T., Katsigeorgis, M., Farrell, K., Hess, J., Gibbon, G., Weitzman, M., Gordon, T.</t>
  </si>
  <si>
    <t>This study did not met the inclusion criteria. Exhale patterns between smoking and alternative tabbacco smoking</t>
  </si>
  <si>
    <t>Enhancement effect of human movement on the high risk range of viral aerosols exhaled by a sitting person</t>
  </si>
  <si>
    <t>Wu, J. L., Weng, W. G., Fu, M., Li, Y. Y., Lan, M. Q.</t>
  </si>
  <si>
    <t>This study did not met the inclusion criteria. Environmental movement on spread</t>
  </si>
  <si>
    <t>Droplet nuclei caustic formations in exhaled vortex rings</t>
  </si>
  <si>
    <t>Papoutsakis, A., Danaila, I., Luddens, F., Gavaises, M.</t>
  </si>
  <si>
    <t>This study did not met the inclusion criteria. Modelling study on vortex rings during coughing, not aerosol emission</t>
  </si>
  <si>
    <t>Covid-19 Exposure Assessment Tool (CEAT): Easy-to-use tool to quantify exposure based on airflow, group behavior, and infection prevalence in the community</t>
  </si>
  <si>
    <t>Schimmoller, B. J., Trovão, N. S., Isbell, M., Goel, C., Heck, B. F., Archer, T. C., Cardinal, K. D., Naik, N. B., Dutta, S., Daniel, A. R., Beheshti, A.</t>
  </si>
  <si>
    <t>This study did not met the inclusion criteria. More community/group based model, no focus on host factors</t>
  </si>
  <si>
    <t>COVID-19 Exposure Assessment Tool (CEAT): Exposure quantification based on ventilation, infection prevalence, group characteristics, and behavior</t>
  </si>
  <si>
    <t>Schimmoller, B. J., Trovao, N. S., Isbell, M., Goel, C., Heck, B. F., Archer, T. C., Cardinal, K. D., Naik, N. B., Dutta, S., Daniel, A. R., Beheshti, A.</t>
  </si>
  <si>
    <t>This study did not met the inclusion criteria. Duplicate; More community/group based model, no focus on host factors</t>
  </si>
  <si>
    <t>Assessing suspension and infectivity times of virus-loaded aerosols involved in airborne transmission</t>
  </si>
  <si>
    <t>Merhi, T., Atasi, O., Coetsier, C., Lalanne, B., Roger, K.</t>
  </si>
  <si>
    <t>This study did not met the inclusion criteria. Focusses on airborne trainmission factors</t>
  </si>
  <si>
    <t>Anatomy matters: The role of the subject-specific respiratory tract on aerosol deposition - A CFD study</t>
  </si>
  <si>
    <t>Wedel, J., Steinmann, P., Štrakl, M., Hriberšek, M., Cui, Y., Ravnik, J.</t>
  </si>
  <si>
    <t>This study did not met the inclusion criteria. Deposition of aerosols instead of emission</t>
  </si>
  <si>
    <t>Analytic modeling and risk assessment of aerial transmission of SARS-CoV-2 virus through vaping expirations in shared micro-environments</t>
  </si>
  <si>
    <t>Sussman, R. A., Golberstein, E., Polosa, R.</t>
  </si>
  <si>
    <t>This study did not met the inclusion criteria. Review: looks into vape transmission of SARS--CoV-2</t>
  </si>
  <si>
    <t>Analysis of airborne sputum droplets flow dynamic behaviors under different ambient conditions and aerosol size effects</t>
  </si>
  <si>
    <t>Zeng, G., Chen, L., Yuan, H., Yamamoto, A., Chen, H., Maruyama, S.</t>
  </si>
  <si>
    <t>This study did not met the inclusion criteria. Focus on environmental conditions</t>
  </si>
  <si>
    <t>Airborne Pathogen Detection in Fine Aerosol Exhaled Breath Condensates</t>
  </si>
  <si>
    <t>Henderson, J., Mantso, T., Ali, S., Groß, R., Müller, J. A., Wilkinson, A., Shah, K., Usher, L., Auld, B., Nelson, A., Cheung, W., Namdeo, A., Combrinck, M., Hackney, P., Turgul, V., Jahaj, E., Athanasiou, N., Nikolouzakis, T., Almeida, P. J., Rokka, C., Queiroz, D. C., Wright, E., Zafiropoulos, A., Kale, I., Smith, D., Kofteridis, D. P., Tsatsakis, A., Münch, J., Katsaounou, P. A., Kotanidou, A., Lagiou, P., Magiorkinis, G., Aquiar, R. S., Teixeira, M. M., Moschos, S. A.</t>
  </si>
  <si>
    <t>This study did not met the inclusion criteria. Constituents of exhaled breath condensate and pathogen recognition, no emission rates</t>
  </si>
  <si>
    <t>Aerosol emissions from wind instruments: effects of performer age, sex, sound pressure level, and bell covers</t>
  </si>
  <si>
    <t>Volckens, J., Good, K. M., Goble, D., Good, N., Keller, J. P., Keisling, A., L'Orange, C., Morton, E., Phillips, R., Tanner, K.</t>
  </si>
  <si>
    <t>This study did not met the inclusion criteria. "musical instruments" rather than host factors</t>
  </si>
  <si>
    <t>A novel non-invasive method allowing for discovery of pathologically relevant proteins from small airways</t>
  </si>
  <si>
    <t>Östling, J., Van Geest, M., Olsson, H. K., Dahlen, S. E., Viklund, E., Gustafsson, P. M., Mirgorodskaya, E., Olin, A. C.</t>
  </si>
  <si>
    <t>Seems to meet inclusion criteria. Pathological protein assessment in exhaled breath</t>
  </si>
  <si>
    <t>Variability in expiratory trajectory angles during consonant production by one human subject and from a physical mouth model: Application to respiratory droplet emission</t>
  </si>
  <si>
    <t>Ahmed, T., Wendling, H. E., Mofakham, A. A., Ahmadi, G., Helenbrook, B. T., Ferro, A. R., Brown, D. M., Erath, B. D.</t>
  </si>
  <si>
    <t>This study did not met the inclusion criteria. Focusses on expiratory flow field produced by consonant productions is highly unsteady</t>
  </si>
  <si>
    <t>The effect of respiratory activity, non-invasive respiratory support and facemasks on aerosol generation and its relevance to COVID-19</t>
  </si>
  <si>
    <t>Wilson, N. M., Marks, G. B., Eckhardt, A., Clarke, A. M., Young, F. P., Garden, F. L., Stewart, W., Cook, T. M., Tovey, E. R.</t>
  </si>
  <si>
    <t>Seems to meet inclusion criteria. Includes breathing activities and healthy subjects</t>
  </si>
  <si>
    <t>SARS-CoV-2 aerosol transmission indoors: A closer look at viral load, infectivity, the effectiveness of preventive measures and a simple approach for practical recommendations</t>
  </si>
  <si>
    <t>Kriegel, M., Hartmann, A., Buchholz, U., Seifried, J., Baumgarte, S., Gastmeier, P.</t>
  </si>
  <si>
    <t>Seems to meet inclusion criteria. Includes emitted virus and amount of respiratory particles</t>
  </si>
  <si>
    <t>SARS COV-2 virus-laden droplets coughed from deep lungs: Numerical quantification in a single-path whole respiratory tract geometry</t>
  </si>
  <si>
    <t>Si, X. A., Talaat, M., Xi, J. X.</t>
  </si>
  <si>
    <t xml:space="preserve">Seems to meet inclusion criteria. various types of breathing and coughing and how infection with SARS-CoV-2 may influence the number and size of exhaled aerosol particles. </t>
  </si>
  <si>
    <t>Respiratory Aerosol Emissions from Vocalization: Age and Sex Differences Are Explained by Volume and Exhaled CO&lt;sub&gt;2&lt;/sub&gt;</t>
  </si>
  <si>
    <t>Good, N., Fedak, K. M., Goble, D., Keisling, A., L'Orange, C., Morton, E., Phillips, R., Tanner, K., Volckens, J.</t>
  </si>
  <si>
    <t>Seems to meet inclusion criteria. Age, sex differences on aerosol emission</t>
  </si>
  <si>
    <t>Reply to Philip et al.: Aerosol Transmission of SARS-CoV-2: Inhalation as well as Exhalation Matters for COVID-19</t>
  </si>
  <si>
    <t>Echternach, M., Westphalen, C., Köberlein, M. C., Gantner, S., Peters, G., Benthaus, T., Jakubaß, B., Kuranova, L., Döllinger, M., Kniesburges, S.</t>
  </si>
  <si>
    <t>Seems to meet inclusion criteria. Reply, no abstract, but a focus on exhalation</t>
  </si>
  <si>
    <t>Numerical simulation on deposition effects of ultrafine particles in the asymmetrical lower respiratory tract</t>
  </si>
  <si>
    <t>Zhuang, Y. J., Ma, Z. J., Long, X. A., Yang, Y., Yu, Y. X.</t>
  </si>
  <si>
    <t>This study did not met the inclusion criteria. Focus on deposition, not emission</t>
  </si>
  <si>
    <t>Numerical Study of the Transmission of Exhaled Droplets between the Instructor and Students in a Typical Classroom</t>
  </si>
  <si>
    <t>Farouk, M. I., Nassar, A. F., Elgamal, M. H.</t>
  </si>
  <si>
    <t>This study did not met the inclusion criteria. Focus on environmental transmission, no focus on host factors</t>
  </si>
  <si>
    <t>Novel non-invasive particles in exhaled air method to explore the lining fluid of small airways-a European population-based cohort study</t>
  </si>
  <si>
    <t>Hussain-Alkhateeb, L., Bake, B., Holm, M., Emilsson, Ö, Mirgorodskaya, E., Olin, A. C.</t>
  </si>
  <si>
    <t>Seems to meet inclusion criteria. Investigated collection of the particles of exhaled aerosol (PExA) </t>
  </si>
  <si>
    <t>Multi-route transmission potential of SARS-CoV-2 in healthcare facilities</t>
  </si>
  <si>
    <t>Feng, B., Xu, K., Gu, S., Zheng, S., Zou, Q., Xu, Y., Yu, L., Lou, F., Yu, F., Jin, T., Li, Y., Sheng, J., Yen, H. L., Zhong, Z., Wei, J., Chen, Y.</t>
  </si>
  <si>
    <t>This study did not met the inclusion criteria. No aerosol emission measurement, more focus on environmental influences</t>
  </si>
  <si>
    <t>Movement and transmission of human exhaled droplets/droplet nuclei</t>
  </si>
  <si>
    <t>Dai, H., Zhao, B.</t>
  </si>
  <si>
    <t>This study did not met the inclusion criteria. Review: summarize research results on transmission of human exhaled droplets and droplet nuclei</t>
  </si>
  <si>
    <t>Modeling the viral load expelled in saliva droplets carrying SARS-CoV-2</t>
  </si>
  <si>
    <t>Calles, A., Morán-López, J. L.</t>
  </si>
  <si>
    <t>This study did not met the inclusion criteria. No investigation on associations with host factors, but focusses on amount and residence times</t>
  </si>
  <si>
    <t>Modeling the viral load dependence of residence times of virus-laden droplets from COVID-19-infected subjects in indoor environments</t>
  </si>
  <si>
    <t>Srinivasan, A., Krishan, J., Bathula, S., Mayya, Y. S.</t>
  </si>
  <si>
    <t>This study did not met the inclusion criteria. Focussing on modelling of residence times</t>
  </si>
  <si>
    <t>Modeling the impacts of physical distancing and other exposure determinants on aerosol transmission</t>
  </si>
  <si>
    <t>Wagner, J., Sparks, T. L., Miller, S., Chen, W., Macher, J. M., Waldman, J. M.</t>
  </si>
  <si>
    <t>Modeling airborne pathogen transport and transmission risks of SARS-CoV-2</t>
  </si>
  <si>
    <t>Ho, C. K.</t>
  </si>
  <si>
    <t>This study did not met the inclusion criteria.  Focusses on environmentak transmission, includes influences of concentrations, viral load but no emission rates or host factors</t>
  </si>
  <si>
    <t>Modeling aerosol transmission of SARS-CoV-2 from human-exhaled particles in a hospital ward</t>
  </si>
  <si>
    <t>Saw, L. H., Leo, B. F., Nor, N. S. M., Yip, C. W., Ibrahim, N., Hamid, H. H. A., Latif, M. T., Lin, C. Y., Nadzir, M. S. M.</t>
  </si>
  <si>
    <t>Seems to meet inclusion criteria. Model includes different breathing activities</t>
  </si>
  <si>
    <t>Modeling Aerial Transmission of Pathogens (Including the SARS-CoV-2 Virus) through Aerosol Emissions from E-Cigarettes</t>
  </si>
  <si>
    <t>Seems to meet inclusion criteria. Includes aerosol emission during vaping</t>
  </si>
  <si>
    <t>Laminar flow ventilation system to prevent airborne infection during exercise in the COVID-19 crisis: A single-center observational study</t>
  </si>
  <si>
    <t>Katsumata, Y., Sano, M., Okawara, H., Sawada, T., Nakashima, D., Ichihara, G., Fukuda, K., Sato, K., Kobayashi, E.</t>
  </si>
  <si>
    <t>Seems to meet inclusion criteria. Includes information on aerosol emission during exercise</t>
  </si>
  <si>
    <t>How severe acute respiratory syndrome coronavirus-2 aerosol propagates through the age-specific upper airways</t>
  </si>
  <si>
    <t>Islam, M. S., Larpruenrudee, P., Saha, S. C., Pourmehran, O., Paul, A. R., Gemci, T., Collins, R., Paul, G., Gu, Y.</t>
  </si>
  <si>
    <t>Seems to meet inclusion criteria. Includes information on age</t>
  </si>
  <si>
    <t xml:space="preserve">Erratum: Exhaled aerosol increases with COVID-19 infection, age, and obesity (Proceedings of the National Academy of Sciences of the United States of America (2021) 118 (e2021830118) DOI: 10.1073/pnas.2021830118)	</t>
  </si>
  <si>
    <t>Seems to meet inclusion criteria. Comment on relevant paper</t>
  </si>
  <si>
    <t>Effects of High-speed Wind, Humidity, and Temperature on the Generation of a SARS-CoV-2 Aerosol; a Novel Point of View</t>
  </si>
  <si>
    <t>Nazari, A., Jafari, M., Rezaei, N., Arash-Azad, S., Talati, F., Nejad-Rahim, R., Taghizadeh-Hesary, F., Taghizadeh-Hesary, F.</t>
  </si>
  <si>
    <t>Seems to meet inclusion criteria. Includes information on wind speed during cough or sneezes</t>
  </si>
  <si>
    <t>Droplets and Aerosols Generated by Singing and the Risk of Coronavirus Disease 2019 for Choirs</t>
  </si>
  <si>
    <t>Bahl, P., de Silva, C., Bhattacharjee, S., Stone, H., Doolan, C., Chughtai, A. A., MacIntyre, C. R.</t>
  </si>
  <si>
    <t>Seems to meet inclusion criteria. Includes breathing activity</t>
  </si>
  <si>
    <t>Direct numerical simulation of the turbulent flow generated during a violent expiratory event</t>
  </si>
  <si>
    <t>Fabregat, A., Gisbert, F., Vernet, A., Dutta, S., Mittal, K., Pallarès, J.</t>
  </si>
  <si>
    <t>This study did not met the inclusion criteria. Focusses on jet/flow of idealized cough. Host factors not included</t>
  </si>
  <si>
    <t>Detection of influenza virus in air samples of patient rooms</t>
  </si>
  <si>
    <t>Chamseddine, A., Soudani, N., Kanafani, Z., Alameddine,, Dbaibo, G., Zaraket, H., El-Fadel, M.</t>
  </si>
  <si>
    <t>This study did not met the inclusion criteria.  Environmental sampling of viruses, no host factors</t>
  </si>
  <si>
    <t>Detecting SARS-CoV-2 in the Breath of COVID-19 Patients</t>
  </si>
  <si>
    <t>Li, X., Li, J., Ge, Q., Du, Y., Li, G., Li, W., Zhang, T., Tan, L., Zhang, R., Yuan, X., Zhang, H., Zhang, C., Liu, W., Ding, W., Sun, L., Chen, K., Wang, Z., Shen, N., Lu, J.</t>
  </si>
  <si>
    <t>This study did not met the inclusion criteria. Environmental sampling of viruses, no host factors</t>
  </si>
  <si>
    <t>Computational modelling of nasal respiratory flow</t>
  </si>
  <si>
    <t>Calmet, H., Inthavong, K., Owen, H., Dosimont, D., Lehmkuhl, O., Houzeaux, G., Vázquez, M.</t>
  </si>
  <si>
    <t xml:space="preserve">This study did not met the inclusion criteria. Respiratory flow, no aerosol emission rates </t>
  </si>
  <si>
    <t>Close proximity risk assessment for SARS-CoV-2 infection</t>
  </si>
  <si>
    <t>Cortellessa, G., Stabile, L., Arpino, F., Faleiros, D. E., van den Bos, W., Morawska, L., Buonanno, G.</t>
  </si>
  <si>
    <t>This study did not met the inclusion criteria. Focusses on distances of respiratory dropless, not on aerosol quantities</t>
  </si>
  <si>
    <t>Characterization of exhaled particle deposition and ventilation in an indoor setting</t>
  </si>
  <si>
    <t>Eilts, S. M., Li, L., Pope, Z. C., Hogan, C. J.</t>
  </si>
  <si>
    <t>This study did not met the inclusion criteria.  Inclusion of mannekins, and focus on deposition and environment</t>
  </si>
  <si>
    <t>Bordetella Adenylate Cyclase Toxin Elicits Airway Mucin Secretion through Activation of the cAMP Response Element Binding Protein</t>
  </si>
  <si>
    <t>Malandra, A., Rahman, W. U., Klimova, N., Streparola, G., Holubova, J., Osickova, A., Bariselli, S., Sebo, P., Osicka, R.</t>
  </si>
  <si>
    <t>This study did not met the inclusion criteria. Upregulated mucin production by B.pertussis infection. No focus on respiratory particle emission</t>
  </si>
  <si>
    <t>Bespoke flow experiments to capture the dynamics of coughs and sneezes</t>
  </si>
  <si>
    <t>de Silva, C. M., Bahl, P., Doolan, C., MacIntyre, C. R.</t>
  </si>
  <si>
    <t>Seems to meet inclusion criteria. Comparison of coughs vs sneezes</t>
  </si>
  <si>
    <t>Airborne Transmission And Distribution</t>
  </si>
  <si>
    <t>Burkett, J.</t>
  </si>
  <si>
    <t>This study did not met the inclusion criteria. Not investigation on associations with host factors</t>
  </si>
  <si>
    <t>Aerosol Transmission of SARS-CoV-2: Inhalation as well as Exhalation Matters for COVID-19</t>
  </si>
  <si>
    <t>Philip, K. E. J., Lewis, A., Buttery, S. C., McCabe, C., Fancourt, D., Orton, C. M., Polkey, M. I., Hopkinson, N. S.</t>
  </si>
  <si>
    <t>Seems to meet inclusion criteria. Looking into exhalation, no abstract however</t>
  </si>
  <si>
    <t>Aerosol Dynamics Model for Estimating the Risk from Short-Range Airborne Transmission and Inhalation of Expiratory Droplets of SARS-CoV-2</t>
  </si>
  <si>
    <t>Dhawan, S., Biswas, P.</t>
  </si>
  <si>
    <t>This study did not met the inclusion criteria. Focussing on risk modelling</t>
  </si>
  <si>
    <t>Aerial Transmission of the SARS-CoV-2 Virus through Environmental E-Cigarette Aerosols: Implications for Public Policies</t>
  </si>
  <si>
    <t>Seems to meet inclusion criteria. Includes respiratory and lifesyle factor</t>
  </si>
  <si>
    <t>Acute Effects of Heated Tobacco Product (IQOS) Aerosol Inhalation on Lung Tissue Damage and Inflammatory Changes in the Lungs</t>
  </si>
  <si>
    <t>Bhat, T. A., Kalathil, S. G., Leigh, N., Muthumalage, T., Rahman, I., Goniewicz, M. L., Thanavala, Y. M.</t>
  </si>
  <si>
    <t>This study did not met the inclusion criteria. Focusses on inhalation of tabacco aerosol</t>
  </si>
  <si>
    <t>Universal trends in human cough airflows at large distances</t>
  </si>
  <si>
    <t>Prasanna Simha, P., Mohan Rao, P. S.</t>
  </si>
  <si>
    <t>This study did not met the inclusion criteria. Airflows of cough with and without masks, but no investigations on host factors</t>
  </si>
  <si>
    <t>Transport and fate of human expiratory droplets-A modeling approach</t>
  </si>
  <si>
    <t>Wang, B. B., Wu, H. J., Wan, X. F.</t>
  </si>
  <si>
    <t>This study did not met the inclusion criteria. Focusses on modelling of expiratory events, but no investigation of associations with host factors</t>
  </si>
  <si>
    <t>Tobacco Smoking a Potential Risk Factor in Transmission of COVID-19 Infection</t>
  </si>
  <si>
    <t>Ahmed, N., Maqsood, A., Abduljabbar, T., Vohra, F.</t>
  </si>
  <si>
    <t>Seems to meet inclusion criteria. Focussing on host factor, smoking</t>
  </si>
  <si>
    <t>The effect of oral and nasal breathing on the deposition of inhaled particles in upper and tracheobronchial airways</t>
  </si>
  <si>
    <t>Lizal, F., Elcner, J., Jedelsky, J., Maly, M., Jicha, M., Farkas, Á, Belka, M., Rehak, Z., Adam, J., Brinek, A., Laznovsky, J., Zikmund, T., Kaiser, J.</t>
  </si>
  <si>
    <t>This study did not met the inclusion criteria. Focusses on inhalation and simulations, rather than emission and host factors</t>
  </si>
  <si>
    <t>Surface rheological properties alter aerosol formation from mucus mimetic surfaces</t>
  </si>
  <si>
    <t>Hamed, R., Schenck, D. M., Fiegel, J.</t>
  </si>
  <si>
    <t>This study did not met the inclusion criteria. No evaluation of host factors, but vicoelasticity might be important for aerosol generation.</t>
  </si>
  <si>
    <t>Speech can produce jet-like transport relevant to asymptomatic spreading of virus</t>
  </si>
  <si>
    <t>Abkarian, M., Mendez, S., Xue, N., Yang, F., Stone, H. A.</t>
  </si>
  <si>
    <t>Seems to meet inclusion criteria. Includes a symptomatic and phonetic features during speech or coughs</t>
  </si>
  <si>
    <t>Short-range airborne route dominates exposure of respiratory infection during close contact</t>
  </si>
  <si>
    <t>Chen, W. Z., Zhang, N., Wei, J. J., Yen, H. L., Li, Y. G.</t>
  </si>
  <si>
    <t>This study did not met the inclusion criteria. Does not investigate emission associations with host factors</t>
  </si>
  <si>
    <t>Quantitative aerobiologic analysis of an influenza human challenge-transmission trial</t>
  </si>
  <si>
    <t>Bueno de Mesquita, P. J., Noakes, C. J., Milton, D. K.</t>
  </si>
  <si>
    <t>Seems to meet inclusion criteria. Infectious dose of influenza virus for symptomatic individuals</t>
  </si>
  <si>
    <t>Particle sizes of infectious aerosols: implications for infection control</t>
  </si>
  <si>
    <t>Fennelly, K. P.</t>
  </si>
  <si>
    <t>This study did not met the inclusion criteria. Viewpoint paper, no actual data</t>
  </si>
  <si>
    <t>On the Effect of the Respiratory Droplet Generation Condition on COVID-19 Transmission</t>
  </si>
  <si>
    <t>Shafaghi, A. H., Talabazar, F. R., Kosar, A., Ghorbani, M.</t>
  </si>
  <si>
    <t>Seems to meet inclusion criteria. Source and size of droplets is included</t>
  </si>
  <si>
    <t>Minimal transmission in an influenza A (H3N2) human challenge-transmission model within a controlled exposure environment</t>
  </si>
  <si>
    <t>Nguyen-Van-Tam, J. S., Killingley, B., Enstone, J., Hewitt, M., Pantelic, J., Grantham, M. L., de Mesquita, P. J. B., Lambkin-Williams, R., Gilbert, A., Mann, A., Forni, J., Noakes, C. J., Levine, M. Z., Berman, L., Lindstrom, S., Cauchemez, S., Bischoff, W., Tellier, R., Milton, D. K.</t>
  </si>
  <si>
    <t>This study did not met the inclusion criteria. Human-challenge study, focussing on attack rate, no evaluation of host factors</t>
  </si>
  <si>
    <t>May SARS-CoV-2 Diffusion Be Favored by Alkaline Aerosols and Ammonia Emissions?</t>
  </si>
  <si>
    <t>Manigrasso, M., Protano, C., Guerriero, E., Vitali, M., Avino, P.</t>
  </si>
  <si>
    <t>This study did not met the inclusion criteria. Focus on ammonia, air pollution, pH and environment</t>
  </si>
  <si>
    <t>Investigating the relationship between breath aerosol size and exhaled breath condensate (EBC) metabolomic content</t>
  </si>
  <si>
    <t>Schmidt, A. J., Borras, E., Kenyon, N. J., Davis, C. E.</t>
  </si>
  <si>
    <t>This study did not met the inclusion criteria. Focus on filter sizes of EBC device, no evaluation of host factors</t>
  </si>
  <si>
    <t>Human Ammonia Emission Rates under Various Indoor Environmental Conditions</t>
  </si>
  <si>
    <t>Li, M. Z., Weschler, C. J., Bekö, G., Wargocki, P., Lucic, G., Williams, J.</t>
  </si>
  <si>
    <t>This study did not met the inclusion criteria. Ammonia exhalation rates, no respiratory particles</t>
  </si>
  <si>
    <t>Host-to-host airborne transmission as a multiphase flow problem for science-based social distance guidelines</t>
  </si>
  <si>
    <t>Balachandar, S., Zaleski, S., Soldati, A., Ahmadi, G., Bourouiba, L.</t>
  </si>
  <si>
    <t>Seems to meet inclusion criteria. Includes process of generations by exhalation</t>
  </si>
  <si>
    <t>Estimation of airborne viral emission: Quanta emission rate of SARS-CoV-2 for infection risk assessment</t>
  </si>
  <si>
    <t>Buonanno, G., Stabile, L., Morawska, L.</t>
  </si>
  <si>
    <t>Seems to meet inclusion criteria. Includes individual parameters</t>
  </si>
  <si>
    <t>Estimation of Viral Aerosol Emissions From Simulated Individuals With Asymptomatic to Moderate Coronavirus Disease 2019</t>
  </si>
  <si>
    <t>Riediker, M., Tsai, D. H.</t>
  </si>
  <si>
    <t>This study did not met the inclusion criteria.  Focusses on a model of how many copies/ml per respiratory activity. No investigation on associations with host factors</t>
  </si>
  <si>
    <t>Effect of speech volume on respiratory emission of oral bacteria as a potential indicator of pathogen transmissibility risk</t>
  </si>
  <si>
    <t>Patel, R. K., Shackelford, I. A., Priddy, M. C., Kopechek, J. A.</t>
  </si>
  <si>
    <t>Seems to meet inclusion criteria. Includes speech volume</t>
  </si>
  <si>
    <t>Deposition of bronchiole-originated droplets in the lower airways during exhalation</t>
  </si>
  <si>
    <t>Yu, H., Yen, H. L., Li, Y.</t>
  </si>
  <si>
    <t>Seems to meet inclusion criteria. Deposition of droplets during exhalation</t>
  </si>
  <si>
    <t>Breathing Is Enough: For the Spread of Influenza Virus and SARS-CoV-2 by Breathing only</t>
  </si>
  <si>
    <t>Scheuch, G.</t>
  </si>
  <si>
    <t>This study did not met the inclusion criteria. Wrong article type, literature review</t>
  </si>
  <si>
    <t>Aerosol persistence in relation to possible transmission of SARS-CoV-2</t>
  </si>
  <si>
    <t>Smith, S. H., Somsen, G. A., van Rijn, C., Kooij, S., van der Hoek, L., Bem, R. A., Bonn, D.</t>
  </si>
  <si>
    <t>Seems to meet inclusion criteria. Measurement of size distribution and total numbers of aerosols</t>
  </si>
  <si>
    <t>Pores of Kohn: forgotten alveolar structures and potential source of aerosols in exhaled breath</t>
  </si>
  <si>
    <t>Oldham, M. J., Moss, O. R.</t>
  </si>
  <si>
    <t>Seems to meet inclusion criteria. Focus on constituents of deep lung proteins in exhaled breath</t>
  </si>
  <si>
    <t>Influenza virus RNA recovered from droplets and droplet nuclei emitted by adults in an acute care setting</t>
  </si>
  <si>
    <t>Yip, L., Finn, M., Granados, A., Prost, K., McGeer, A., Gubbay, J. B., Scott, J., Mubareka, S.</t>
  </si>
  <si>
    <t>Seems to meet inclusion criteria. Looked into patient demographics or clinical presentation</t>
  </si>
  <si>
    <t>Environmental Persistence of Influenza Viruses Is Dependent upon Virus Type and Host Origin</t>
  </si>
  <si>
    <t>Kormuth, K. A., Lin, K., Qian, Z., Myerburg, M. M., Marr, L. C., Lakdawala, S. S.</t>
  </si>
  <si>
    <t>This study did not met the inclusion criteria. No focus on aerosol emission or host factors, more Environmental focussed</t>
  </si>
  <si>
    <t>A Case Study Evaluating the Risk of Infection from Middle Eastern Respiratory Syndrome Coronavirus (MERS-CoV) in a Hospital Setting Through Bioaerosols</t>
  </si>
  <si>
    <t>Adhikari, U., Chabrelie, A., Weir, M., Boehnke, K., McKenzie, E., Ikner, L., Wang, M., Wang, Q., Young, K., Haas, C. N., Rose, J., Mitchell, J.</t>
  </si>
  <si>
    <t>This study did not met the inclusion criteria. Environmental focus and transmission risk, no investigation on host factors</t>
  </si>
  <si>
    <t>Passive exposure to e-cigarette emissions: Immediate respiratory effects</t>
  </si>
  <si>
    <t>Tzortzi, A., Teloniatis, S. I., Matiampa, G., Bakelas, G., Vyzikidou, V. K., Vardavas, C., Behrakis, P. K., Fernandez, E.</t>
  </si>
  <si>
    <t>This study did not met the inclusion criteria. Focus on passive effects of e-cigarette on respiratory system</t>
  </si>
  <si>
    <t>Infectious virus in exhaled breath of symptomatic seasonal influenza cases from a college community</t>
  </si>
  <si>
    <t>Yan, J., Grantham, M., Pantelic, J., Bueno de Mesquita, P. J., Albert, B., Liu, F., Ehrman, S., Milton, D. K.</t>
  </si>
  <si>
    <t>Seems to meet inclusion criteria. Associations with host factors</t>
  </si>
  <si>
    <t>Face mask sampling reveals antimicrobial resistance genes in exhaled aerosols from patients with chronic obstructive pulmonary disease and healthy volunteers</t>
  </si>
  <si>
    <t>Kennedy, M., Ramsheh, M. Y., Williams, C. M. L., Auty, J., Haldar, K., Abdulwhhab, M., Brightling, C. E., Barer, M. R.</t>
  </si>
  <si>
    <t>Seems to meet inclusion criteria. Includes aerosol content, also patients with COPD</t>
  </si>
  <si>
    <t>Microbiota in Exhaled Breath Condensate and the Lung</t>
  </si>
  <si>
    <t>Glendinning, L., Wright, S., Tennant, P., Gill, A. C., Collie, D., McLachlan, G.</t>
  </si>
  <si>
    <t>This study did not met the inclusion criteria. Procedures for collecting lung microbiota, no investigation onhost factors</t>
  </si>
  <si>
    <t>In vitro exposure system for study of aerosolized influenza virus</t>
  </si>
  <si>
    <t>Creager, H. M., Zeng, H., Pulit-Penaloza, J. A., Maines, T. R., Tumpey, T. M., Belser, J. A.</t>
  </si>
  <si>
    <t>This study did not met the inclusion criteria. In vitro research, no investigation on host factors</t>
  </si>
  <si>
    <t>Exhaled particles as markers of small airway inflammation in subjects with asthma</t>
  </si>
  <si>
    <t>Larsson, P., Lärstad, M., Bake, B., Hammar, O., Bredberg, A., Almstrand, A. C., Mirgorodskaya, E., Olin, A. C.</t>
  </si>
  <si>
    <t>Seems to meet inclusion criteria. Exhaled oarticles in aerosol, also host factors</t>
  </si>
  <si>
    <t>Exhaled Particles After a Standardized Breathing Maneuver</t>
  </si>
  <si>
    <t>Bake, B., Ljungström, E., Claesson, A., Carlsen, H. K., Holm, M., Olin, A. C.</t>
  </si>
  <si>
    <t>Seems to meet inclusion criteria. Measures exhaled particles of healthy individuals</t>
  </si>
  <si>
    <t>Emission rates and the personal cloud effect associated with particle release from the perihuman environment</t>
  </si>
  <si>
    <t>Licina, D., Tian, Y., Nazaroff, W. W.</t>
  </si>
  <si>
    <t>This study did not met the inclusion criteria. The study focusses on simulations, no investigations on host factors</t>
  </si>
  <si>
    <t>Electronic Cigarette Use and Respiratory Symptoms in Adolescents</t>
  </si>
  <si>
    <t>McConnell, R., Barrington-Trimis, J. L., Wang, K. J., Urman, R., Hong, H. N., Unger, J., Samet, J., Leventhal, A., Berhane, K.</t>
  </si>
  <si>
    <t>This study did not met the inclusion criteria. Survey, no actual aerosol data</t>
  </si>
  <si>
    <t>Computational analysis of aerosol-dynamics in a human whole-lung airway model</t>
  </si>
  <si>
    <t>Kolanjiyil, A. V., Kleinstreuer, C.</t>
  </si>
  <si>
    <t>This study did not met the inclusion criteria. Computational model, focusses on deposition rather than emission</t>
  </si>
  <si>
    <t>Characterization of exhaled breath particles collected by an electret filter technique</t>
  </si>
  <si>
    <t>Tinglev, ÅD, Ullah, S., Ljungkvist, G., Viklund, E., Olin, A. C., Beck, O.</t>
  </si>
  <si>
    <t>Seems to meet inclusion criteria. Particles are counted from healthy volunteers</t>
  </si>
  <si>
    <t>Detecting Lung Diseases from Exhaled Aerosols: Non-Invasive Lung Diagnosis Using Fractal Analysis and SVM Classification</t>
  </si>
  <si>
    <t>Xi, J., Zhao, W., Yuan, J. E., Kim, J., Si, X., Xu, X.</t>
  </si>
  <si>
    <t>Seems to meet inclusion criteria. Aerosol exhale patterns associated with disease (asthmatic etc.)</t>
  </si>
  <si>
    <t>Characterization of exhaled particles from the human lungs in airway obstruction</t>
  </si>
  <si>
    <t>Schwarz, K., Biller, H., Windt, H., Koch, W., Hohlfeld, J. M.</t>
  </si>
  <si>
    <t>Seems to meet inclusion criteria. Host factor and aerosol emission rate</t>
  </si>
  <si>
    <t>CFD modeling and image analysis of exhaled aerosols due to a growing bronchial tumor: towards non-invasive diagnosis and treatment of respiratory obstructive diseases</t>
  </si>
  <si>
    <t>Xi, J., Kim, J., Si, X. A., Corley, R. A., Kabilan, S., Wang, S.</t>
  </si>
  <si>
    <t>Seems to meet inclusion criteria. Focus on exhaled aerosol patterns and disease</t>
  </si>
  <si>
    <t>Analysis of cigarette smoking mechanism by real time video-endoscopic documentation</t>
  </si>
  <si>
    <t>Shoffel-Havakuk, H., Halperin, D., Haimovich, Y., Yarkoni, T. R., Cohen, O., Hain, M., Lahav, Y.</t>
  </si>
  <si>
    <t>This study did not met the inclusion criteria. Focus on smoke breathing patterns, not specifically on aerosol emission.</t>
  </si>
  <si>
    <t>Seasonal Changes in Endotoxin Exposure and Its Relationship to Exhaled Nitric Oxide and Exhaled Breath Condensate pH Levels in Atopic and Healthy Children</t>
  </si>
  <si>
    <t>Wan, G. H., Yan, D. C., Tung, T. H., Tang, C. S., Liu, C. H.</t>
  </si>
  <si>
    <t>This study did not met the inclusion criteria. No aerosol emission measurement, focus on environment.</t>
  </si>
  <si>
    <t>Large-scale CFD simulations of airflow and particle deposition in lung airway</t>
  </si>
  <si>
    <t>Soni, B., Aliabadi, S.</t>
  </si>
  <si>
    <t>This study did not met the inclusion criteria. Deposition focussed</t>
  </si>
  <si>
    <t>Exposure to influenza virus aerosols during routine patient care</t>
  </si>
  <si>
    <t>Bischoff, W. E., Swett, K., Leng, I., Peters, T. R.</t>
  </si>
  <si>
    <t>This study did not met the inclusion criteria. Focusses on the risk for infection, no investigation on host factors</t>
  </si>
  <si>
    <t>Effectiveness of cough etiquette maneuvers in disrupting the chain of transmission of infectious respiratory diseases</t>
  </si>
  <si>
    <t>Zayas, G., Chiang, M. C., Wong, E., MacDonald, F., Lange, C. F., Senthilselvan, A., King, M.</t>
  </si>
  <si>
    <t>Seems to meet inclusion criteria. Includes measurements of droplets/coughs also etiquettes as host factor</t>
  </si>
  <si>
    <t>A new methodology for studying dynamics of aerosol particles in sneeze and cough using a digital high-vision, high-speed video system and vector analyses</t>
  </si>
  <si>
    <t>Nishimura, H., Sakata, S., Kaga, A.</t>
  </si>
  <si>
    <t>This study did not met the inclusion criteria. Focus on aerosol cloud emission, no investigation on host factors</t>
  </si>
  <si>
    <t>Macroscopic to microscopic scales of particle dosimetry: from source to fate in the body</t>
  </si>
  <si>
    <t>Solomon, P. A., Gehr, P., Bennett, D. H., Phalen, R. F., Méndez, L. B., Rothen-Rutishauser, B., Clift, M., Brandenberger, C., Mühlfeld, C.</t>
  </si>
  <si>
    <t>Exhaled Air Dispersion during Coughing with and without Wearing a Surgical or N95 Mask</t>
  </si>
  <si>
    <t>Hui, D. S., Chow, B. K., Chu, L., Ng, S. S., Lee, N., Gin, T., Chan, M. T. V.</t>
  </si>
  <si>
    <t>This study did not met the inclusion criteria. Coughs were generated, no investigation on host factors</t>
  </si>
  <si>
    <t>Cough aerosol in healthy participants: fundamental knowledge to optimize droplet-spread infectious respiratory disease management</t>
  </si>
  <si>
    <t xml:space="preserve">Seems to meet inclusion criteria. Sizes and numbers, also host factors were checked. </t>
  </si>
  <si>
    <t>Computational Fluid Dynamics Simulation of Airflow Patterns and Particle Deposition Characteristics in Children Upper Respiratory Tracts</t>
  </si>
  <si>
    <t>Liu, Z. J., Li, A. G., Xu, X. X., Gao, R.</t>
  </si>
  <si>
    <t>This study did not met the inclusion criteria. Focus on deposition</t>
  </si>
  <si>
    <t>Categorization of Lung Morphology Based on FRC and Height: Computer Simulations of Aerosol Deposition</t>
  </si>
  <si>
    <t>Pichelin, M., Caillibotte, G., Katz, I., Martonen, T.</t>
  </si>
  <si>
    <t>Airflow dynamics of coughing in healthy human volunteers by shadowgraph imaging: An aid to aerosol infection control</t>
  </si>
  <si>
    <t>Tang, J. W., Nicolle, A., Pantelic, J., Koh, G. C., de Wang, L., Amin, M., Klettner, C. A., Cheong, D. K. W., Sekhar, C., Tham, K. W.</t>
  </si>
  <si>
    <t>Seems to meet inclusion criteria. Emission tratified based on sex</t>
  </si>
  <si>
    <t>Relation between humidity and size of exhaled particles</t>
  </si>
  <si>
    <t>Holmgren, H., Bake, B., Olin, A. C., Ljungström, E.</t>
  </si>
  <si>
    <t>This study did not met the inclusion criteria. Environmental focussed paper. No focus on host factors</t>
  </si>
  <si>
    <t>Modeling the evaporation and dispersion of airborne sputum droplets expelled from a human cough</t>
  </si>
  <si>
    <t>Redrow, J., Mao, S. L., Celik, I., Posada, J. A., Feng, Z. G.</t>
  </si>
  <si>
    <t>This study did not met the inclusion criteria. Environmental focussed, no investigation on host factors</t>
  </si>
  <si>
    <t>Influenza infection risk and predominate exposure route: uncertainty analysis</t>
  </si>
  <si>
    <t>Jones, R. M., Adida, E.</t>
  </si>
  <si>
    <t>This study did not met the inclusion criteria. No investigation on host factors</t>
  </si>
  <si>
    <t>Influenza Virus Aerosols in Human Exhaled Breath: Particle Size, Culturability, and Effect of Surgical Masks</t>
  </si>
  <si>
    <t>Fabian, P., Milton, D., Angel, M., Perez, D., McDevitt, J.</t>
  </si>
  <si>
    <t>Seems to meet inclusion criteria. Particle size is included</t>
  </si>
  <si>
    <t>An experimental study quantifying pulmonary ventilation on inhalation of aerosol under steady and episodic emission</t>
  </si>
  <si>
    <t>Poon, C. K., Lai, A. C.</t>
  </si>
  <si>
    <t>This study did not met the inclusion criteria. Environmental focussed</t>
  </si>
  <si>
    <t>Measurements of airborne influenza virus in aerosol particles from human coughs</t>
  </si>
  <si>
    <t>Lindsley, W. G., Blachere, F. M., Thewlis, R. E., Vishnu, A., Davis, K. A., Cao, G., Palmer, J. E., Clark, K. E., Fisher, M. A., Khakoo, R., Beezhold, D. H.</t>
  </si>
  <si>
    <t>Seems to meet inclusion criteria. Sizes and particle quantities included</t>
  </si>
  <si>
    <t>Milton, D. K., Fabian, M. P., Angel, M., Perez, D. R., McDevitt, J.</t>
  </si>
  <si>
    <t>This study did not met the inclusion criteria. Duplicate</t>
  </si>
  <si>
    <t>Viral kinetics and exhaled droplet size affect indoor transmission dynamics of influenza infection</t>
  </si>
  <si>
    <t>Chen, S. C., Chio, C. P., Jou, L. J., Liao, C. M.</t>
  </si>
  <si>
    <t>This study did not met the inclusion criteria. Risk assessment, no focus on host factors</t>
  </si>
  <si>
    <t>Exhaled droplets due to talking and coughing</t>
  </si>
  <si>
    <t>Xie, X., Li, Y., Sun, H., Liu, L.</t>
  </si>
  <si>
    <t>Seems to meet inclusion criteria. Measurements of sizes and amount</t>
  </si>
  <si>
    <t>Size-dependent deposition of particles in the human lung at steady-state breathing</t>
  </si>
  <si>
    <t>Park, S. S., Wexler, A. S.</t>
  </si>
  <si>
    <t>Nasal contribution to breathing and fine particle deposition in children versus adults</t>
  </si>
  <si>
    <t>Bennett, W. D., Zeman, K. L., Jarabek, A. M.</t>
  </si>
  <si>
    <t>Total respiratory tract deposition of fine micrometer-sized particles in healthy adults: empirical equations for sex and breathing pattern</t>
  </si>
  <si>
    <t>Kim, C. S., Hu, S. C.</t>
  </si>
  <si>
    <t>Toward understanding the risk of secondary airborne infection: emission of respirable pathogens</t>
  </si>
  <si>
    <t>Nicas, M., Nazaroff, W. W., Hubbard, A.</t>
  </si>
  <si>
    <t>Seems to meet inclusion criteria. Focus on aerosol emission, also super spreaders included</t>
  </si>
  <si>
    <t>Study of SARS transmission via liquid droplets in air</t>
  </si>
  <si>
    <t>Wang, B., Zhang, A., Sun, J. L., Liu, H., Hu, J., Xu, L. X.</t>
  </si>
  <si>
    <t>This study did not met the inclusion criteria. Environmental focus</t>
  </si>
  <si>
    <t>Inhaling to mitigate exhaled bioaerosols</t>
  </si>
  <si>
    <t>Edwards, D. A., Man, J. C., Brand, P., Katstra, J. P., Sommerer, K., Stone, H. A., Nardell, E., Scheuch, G.</t>
  </si>
  <si>
    <t>Seems to meet inclusion criteria. Focus on emission</t>
  </si>
  <si>
    <t>Examination of exhaled breath condensate in patients with asthma and chronic obstructive pulmonary diseases</t>
  </si>
  <si>
    <t>Čáp, P., Pehal, F., Zima, T., Homolka, J.</t>
  </si>
  <si>
    <t>Seems to meet inclusion criteria. Host factors and emission patterns</t>
  </si>
  <si>
    <t>Relationship between exhaled nitric oxide and airway hyperresponsiveness following experimental rhinovirus infection in asthmatic subjects</t>
  </si>
  <si>
    <t>de Gouw, H. W., Grünberg, K., Schot, R., Kroes, A. C., Dick, E. C., Sterk, P. J.</t>
  </si>
  <si>
    <t>This study did not met the inclusion criteria. Emission of gasses after infection</t>
  </si>
  <si>
    <t>Airway deposition of inhaled particles in healthy and pathological subjects</t>
  </si>
  <si>
    <t>Roy, M., Malarbet, J. L., Becquemin, M. H., Bouchikhi, A., Bertholon, J. F.</t>
  </si>
  <si>
    <t>Detection of nonvolatile macromolecules in breath. A possible diagnostic tool?</t>
  </si>
  <si>
    <t>Scheideler, L., Manke, H. G., Schwulera, U., Inacker, O., Hämmerle, H.</t>
  </si>
  <si>
    <t>This study did not met the inclusion criteria. Exhaled breath condensate of various diseases. Not necissarily respiratory particles associated with host factors</t>
  </si>
  <si>
    <t>Deposition and dispersion of aerosols in the airways of the human respiratory tract: the effect of particle size</t>
  </si>
  <si>
    <t>Scheuch, G., Stahlhofen, W.</t>
  </si>
  <si>
    <t>Seems to meet inclusion criteria. Also focus on dispersion</t>
  </si>
  <si>
    <t>Particle deposition and resistance in the noses of adults and children</t>
  </si>
  <si>
    <t>Becquemin, M. H., Swift, D. L., Bouchikhi, A., Roy, M., Teillac, A.</t>
  </si>
  <si>
    <t>Particle concentration in exhaled breath</t>
  </si>
  <si>
    <t>Ayer, H. E., Willeke, K.</t>
  </si>
  <si>
    <t>Seems to meet inclusion criteria. No abstract, but focusses on composition. Might be relevant</t>
  </si>
  <si>
    <t>Convective exchange between the nose and the atmosphere</t>
  </si>
  <si>
    <t>Haselton, F. R., Sperandio, P. G.</t>
  </si>
  <si>
    <t>This study did not met the inclusion criteria. Focusses on efficiency of gas exchange of nose,no evaluation of influence of host factors</t>
  </si>
  <si>
    <t>Fairchild, C. I., Stampfer, J. F.</t>
  </si>
  <si>
    <t>Seems to meet inclusion criteria. Measurements of particle emission.</t>
  </si>
  <si>
    <t>Regional lung function: physiology and clinical applications</t>
  </si>
  <si>
    <t>Hughes, J. M.</t>
  </si>
  <si>
    <t>This study did not met the inclusion criteria. No focus on respiratory particle emission</t>
  </si>
  <si>
    <t>Influence of breath holding at total lung capacity on maximal expiratory flow measurements</t>
  </si>
  <si>
    <t>Higenbottam, T., Clark, T. J.</t>
  </si>
  <si>
    <t>This study did not met the inclusion criteria. Focus on respiratory particle quantity and residence times, but no investigation on host factors</t>
  </si>
  <si>
    <t>Title</t>
  </si>
  <si>
    <t>Author</t>
  </si>
  <si>
    <t>Airborne respiratory aerosol transport and deposition in a two-person office using a novel diffusion-based numerical model</t>
  </si>
  <si>
    <t>S. Obeid; P. White; J. Rosati Rowe; V. Ilacqua; M. S. Rawat; A. R. Ferro; G. Ahmadi</t>
  </si>
  <si>
    <t>Flow inside office, no investigation of host factor associations</t>
  </si>
  <si>
    <t>Beyond droplet deposition: Virus transport and deposition modeling in respiratory tract influenced by ambient environment and exhalation activities</t>
  </si>
  <si>
    <t>D. T. Luo; Z. V. Luo; X. H. Zheng; H. Qian</t>
  </si>
  <si>
    <t>Focus on deposition not emission</t>
  </si>
  <si>
    <t>Cannabinoids detected in exhaled breath condensate after cannabis use</t>
  </si>
  <si>
    <t>J. L. Berry; A. Brooks-Russell; C. N. Beuning; S. A. Limbacher; T. M. Lovestead; K. M. Jeerage</t>
  </si>
  <si>
    <t>Study does not focus on aerosol emission</t>
  </si>
  <si>
    <t>Correlation between beverage consumption and droplet production during respiratory activity using interferometric Mie imaging experiment</t>
  </si>
  <si>
    <t>W. Oh; Y. Bu; H. Kikumoto; R. Ooka</t>
  </si>
  <si>
    <t>Study focusses on repsiratory particle emission and consumption</t>
  </si>
  <si>
    <t>Effect of Vocalization on Human Aerosol Dynamics: Whispering Produces More Aerosols than Speaking</t>
  </si>
  <si>
    <t>E. Sanmark; A. Tuhkuri-Matvejeff; A. Geneid; L. M. Oksanen; P. Alku; J. Hakala; P. Heikkilä; V. Silvonen; A. Taipale; T. Rönkkö; A. M. Laukkanen; S. Saari; V. A. Vartiainen</t>
  </si>
  <si>
    <t>Study focusses on vocalization and respiratory particle emission</t>
  </si>
  <si>
    <t>Effects of saline nebulization on SARS-CoV-2 RNA spreading and exhaled bio-aerosol particles in COVID-19 patients</t>
  </si>
  <si>
    <t>F. Buttini; L. Gori; F. Morecchiato; A. Sorano; A. Antonelli; G. M. Rossolini; A. Bartoloni; J. Mencarini; R. Bettini; F. Lavorini</t>
  </si>
  <si>
    <t>Study focusses on particle composition and emission</t>
  </si>
  <si>
    <t>Evaluation of airborne transmission of respiratory contaminants in a passenger car cabin with window opening</t>
  </si>
  <si>
    <t>Y. W. Yan; J. Hu; K. Zhong; H. W. Jia</t>
  </si>
  <si>
    <t>Focus on room layout, no investigation of host factor associations</t>
  </si>
  <si>
    <t>Evaluation of the spatial distribution of aerosols produced by various respiratory activities</t>
  </si>
  <si>
    <t>W. Oh; H. Kikumoto; Y. Bu; R. Ooka</t>
  </si>
  <si>
    <t>Meets inclusion criteria</t>
  </si>
  <si>
    <t>Exhaled aerosol increases with COVID-19 infection, age, and obesity</t>
  </si>
  <si>
    <t>D. A. Edwards; D. Ausiello; J. Salzman; T. Devlin; R. Langer; B. J. Beddingfield; A. C. Fears; L. A. Doyle-Meyers; R. K. Redmann; S. Z. Killeen; N. J. Maness; C. J. Roy</t>
  </si>
  <si>
    <t>Exhaled breath condensate contains extracellular vesicles (EVs) that carry miRNA cargos of lung tissue origin that can be selectively purified and analyzed</t>
  </si>
  <si>
    <t>M. I. Mitchell; I. Z. Ben-Dov; K. Y. Ye; C. S. A. Liu; M. Shi; A. Sadoughi; C. R. Shah; T. Siddiqui; A. Okorozo; M. Gutierrez; R. Unawane; L. Biamonte; K. Parihk; S. Spivack; O. Loudig</t>
  </si>
  <si>
    <t>Exhaled breath condensate: clinical applications</t>
  </si>
  <si>
    <t>S. Fuschillo; C. Candia; S. E. D’anna; C. Lombardi; C. Merola; A. Iovine; M. Filippelli; P. Ambrosino; M. Maniscalco</t>
  </si>
  <si>
    <t>Meets the inclusion criteria</t>
  </si>
  <si>
    <t>Frequency, kinetics and determinants of viable SARS-CoV-2 in bioaerosols from ambulatory COVID-19 patients infected with the Beta, Delta or Omicron variants</t>
  </si>
  <si>
    <t>S. Jaumdally; M. Tomasicchio; A. Pooran; A. Esmail; A. Kotze; S. Meier; L. Wilson; S. Oelofse; C. van der Merwe; A. Roomaney; M. Davids; T. Suliman; R. Joseph; T. Perumal; A. Scott; M. Shaw; W. Preiser; C. Williamson; A. Goga; E. Mayne; G. Gray; P. Moore; A. Sigal; J. Limberis; J. Metcalfe; K. Dheda</t>
  </si>
  <si>
    <t>Human emissions of size-resolved fluorescent bioaerosols in control situations</t>
  </si>
  <si>
    <t>Y. Y. Xie; Y. X. Wang; J. Z. He; X. D. Yang; X. L. Duan; B. Zhao</t>
  </si>
  <si>
    <t>Impact of Organic Compounds on the Stability of Influenza A Virus in deposited 1-µl droplets</t>
  </si>
  <si>
    <t>A. Schaub; S. C. David; I. Glas; L. K. Klein; K. Violaki; C. Terrettaz; G. Motos; N. Bluvshtein; B. Luo; M. Pohl; W. Hugentobler; A. Nenes; S. Stertz; U. K. Krieger; T. Peter; T. Kohn</t>
  </si>
  <si>
    <t>Study focusses on in-vitro experiments</t>
  </si>
  <si>
    <t>S. Ji; R. M. Jones; H. Lei</t>
  </si>
  <si>
    <t>Meets inclusion criteria, includes particle numbers and sizes</t>
  </si>
  <si>
    <t>Indices of airway resistance and reactance from impulse oscillometry correlate with aerosol particle emission in different age groups</t>
  </si>
  <si>
    <t>B. Schumm; S. Bremer; K. Knoedlseder; M. Schoenfelder; R. Hain; L. Semmler; E. Lorenz; H. Wackerhage; C. J. Kaehler; R. Joerres</t>
  </si>
  <si>
    <t>Numerical Investigations of Exhaling Respiratory Aerosol from Inside of the Human Respiratory Tract</t>
  </si>
  <si>
    <t>Y. N. Feng; J. T. Wang; X. G. Cui</t>
  </si>
  <si>
    <t>Study focusses on modelling and does not include size measurements on quantitative methods</t>
  </si>
  <si>
    <t>Quantifying Exhaled Particles in Healthy Humans During Various Respiratory Activities Under Realistic Conditions</t>
  </si>
  <si>
    <t>K. Schwarz; N. Struß; L. Banari; J. M. Hohlfeld</t>
  </si>
  <si>
    <t>Relationship between Exhaled Aerosol and Carbon Dioxide Emission Across Respiratory Activities</t>
  </si>
  <si>
    <t>B. Moseley; J. Archer; C. M. Orton; H. E. Symons; N. A. Watson; B. Saccente-Kennedy; K. E. J. Philip; J. H. Hull; D. Costello; J. D. Calder; P. L. Shah; B. R. Bzdek; J. P. Reid</t>
  </si>
  <si>
    <t>Resolving the Loss of Intermediate-Size Speech Aerosols in Funnel-Guided Particle Counting Measurements</t>
  </si>
  <si>
    <t>T. Kakeshpour; A. Bax</t>
  </si>
  <si>
    <t>Study does not include associations with host factors</t>
  </si>
  <si>
    <t>N. C. Rockey; V. Le Sage; L. C. Marr; S. S. Lakdawala</t>
  </si>
  <si>
    <t>Stability of influenza A virus in droplets and aerosols is heightened by the presence of commensal respiratory bacteria</t>
  </si>
  <si>
    <t>S. C. David; A. Schaub; C. Terrettaz; G. Motos; L. J. Costa; D. S. Nolan; M. Augugliaro; I. Glas; M. O. Pohl; L. K. Klein; B. Luo; N. Bluvshtein; K. Violaki; W. Hugentobler; U. K. Krieger; T. Peter; S. Stertz; A. Nenes; T. Kohn</t>
  </si>
  <si>
    <t>S. C. David; A. Schaub; C. Terrettaz; G. Motos; L. J. Costa; D. S. Nolan; M. Augugliaro; H. K. Wynn; I. Glas; M. O. Pohl; L. K. Klein; B. P. Luo; N. Bluvshtein; K. Violaki; W. Hugentobler; U. K. Krieger; T. Peter; S. Stertz; A. Nenes; T. Kohn</t>
  </si>
  <si>
    <t>The fate of an inhaled cigarette puff in the human respiratory tract</t>
  </si>
  <si>
    <t>B. Asgharian; O. Price; S. Wasdo; C. Li; K. O. Peters; R. M. Haskins; S. Chemerynski; J. Schroeter</t>
  </si>
  <si>
    <t>Focus on deposition analysis, no focus on emission</t>
  </si>
  <si>
    <t>The role of puff volume in vaping emissions, inhalation risks, and metabolic perturbations: a pilot study</t>
  </si>
  <si>
    <t>J. Jeon; X. He; A. Shinde; M. Meister; L. Barnett; Q. Zhang; M. Black; J. Shannahan; C. Wright</t>
  </si>
  <si>
    <t>Three dimensional analysis of the exhalation flow in the proximity of the mouth</t>
  </si>
  <si>
    <t>F. A. Berlanga; P. Gomez; A. Esteban; L. Liu; P. V. Nielsen</t>
  </si>
  <si>
    <t>Search date</t>
  </si>
  <si>
    <t>S. Pia; S. Gerhard; K. Marius; L. Thomas; Z. Stefan; B. Folke</t>
  </si>
  <si>
    <t>Duplicate</t>
  </si>
  <si>
    <t>D. Gutmann; G. Scheuch; T. Lehmkühler; L. S. Herrlich; M. Hutter; C. Stephan; M. Vehreschild; Y. Khodamoradi; A. K. Gossmann; F. King; F. Weis; M. Weiss; H. F. Rabenau; J. Graf; H. Donath; R. Schubert; S. Zielen</t>
  </si>
  <si>
    <t>Aerosol measurement identifies SARS-CoV 2 PCR positive adults compared with healthy controls</t>
  </si>
  <si>
    <t/>
  </si>
  <si>
    <t>Erratum: Exhaled aerosol increases with COVID-19 infection, age, and obesity (Proceedings of the National Academy of Sciences of the United States of America (2021) 118 (e2021830118) DOI: 10.1073/pnas.2021830118)</t>
  </si>
  <si>
    <t>Wrong article type (Correction)</t>
  </si>
  <si>
    <t>W. G. Lindsley; J. D. Noti; F. M. Blachere; R. E. Thewlis; S. B. Martin; S. Othumpangat; B. Noorbakhsh; W. T. Goldsmith; A. Vishnu; J. E. Palmer; K. E. Clark; D. H. Beezhold</t>
  </si>
  <si>
    <t>Viable influenza A virus in airborne particles from human coughs</t>
  </si>
  <si>
    <t>P. Fabian; D. Milton; M. Angel; D. Perez; J. McDevitt</t>
  </si>
  <si>
    <t>Wrong study outcome. No investigation of association with host factors</t>
  </si>
  <si>
    <t>Investigates virus presence within particles (positive culture) and meets inclusion criteria</t>
  </si>
  <si>
    <t>Particle quantification in respiratory emissions and meets inclusion criteria</t>
  </si>
  <si>
    <t>B. Schumm; S. Bremer; K. Knödlseder; M. Schönfelder; R. Hain; L. Semmler; E. Lorenz; R. Jörres; H. Wackerhage; C. J. Kähler</t>
  </si>
  <si>
    <t>Lung aerosol particle emission increases with age at rest and during exercise</t>
  </si>
  <si>
    <t>P. Schuchmann; G. Scheuch; R. Naumann; M. Keute; T. Lücke; S. Zielen; F. Brinkmann</t>
  </si>
  <si>
    <t>Exhaled aerosols among PCR-confirmed SARS-CoV-2-infected children</t>
  </si>
  <si>
    <t>M. S. Rawat; M. Agirsoy; D. Senarathna; B. D. Erath; T. Ahmed; S. Mondal; A. R. Ferro</t>
  </si>
  <si>
    <t>Comparing respiratory aerosol emissions between children and adults during sustained phonation</t>
  </si>
  <si>
    <t>S. Pan; C. Xu; C. W. Francis Yu; L. Liu</t>
  </si>
  <si>
    <t>Characterization and size distribution of initial droplet concentration discharged from human breathing and speaking</t>
  </si>
  <si>
    <t>J. Harrison; B. Saccente-Kennedy; C. M. Orton; L. P. McCarthy; J. Archer; H. E. Symons; A. Szczepanska; N. A. Watson; W. J. Browne; B. Moseley; K. E. J. Philip; J. H. Hull; J. D. Calder; D. Costello; P. L. Shah; R. Epstein; J. P. Reid; B. R. Bzdek</t>
  </si>
  <si>
    <t>Emission rates, size distributions, and generation mechanism of oral respiratory droplets</t>
  </si>
  <si>
    <t>D. Gutmann; G. Scheuch; T. Lehmkühler; L. S. Herrlich; A. Landeis; M. Hutter; C. Stephan; M. Vehreschild; Y. Khodamoradi; A. K. Gossmann; F. King; F. Weis; M. Weiss; H. F. Rabenau; J. Graf; H. Donath; R. Schubert; S. Zielen</t>
  </si>
  <si>
    <t>Aerosol measurement identifies SARS-CoV 2 PCR positive adults compared with healthy controls</t>
  </si>
  <si>
    <t>V. T. K. Chow; D. J. W. Tay; M. I. C. Chen; J. W. Tang; D. K. Milton; K. W. Tham</t>
  </si>
  <si>
    <t>Influenza A and B Viruses in Fine Aerosols of Exhaled Breath Samples from Patients in Tropical Singapore</t>
  </si>
  <si>
    <t>Virus presence in particles (RNA) and meets inclusion criteria</t>
  </si>
  <si>
    <t>G. Bagheri; O. Schlenczek; L. Turco; B. Thiede; K. Stieger; J. M. Kosub; S. Clauberg; M. L. Pöhlker; C. Pöhlker; J. Moláček; S. Scheithauer; E. Bodenschatz</t>
  </si>
  <si>
    <t>Size, concentration, and origin of human exhaled particles and their dependence on human factors with implications on infection transmission</t>
  </si>
  <si>
    <t>M. Alsved; D. Nygren; S. Thuresson; C. J. Fraenkel; P. Medstrand; J. Löndahl</t>
  </si>
  <si>
    <t>Size distribution of exhaled aerosol particles containing SARS-CoV-2 RNA</t>
  </si>
  <si>
    <t>J. Lai; K. K. Coleman; S. H. S. Tai; J. German; F. Hong; B. Albert; Y. Esparza; A. K. Srikakulapu; M. Schanz; I. S. Maldonado; M. Oertel; N. Fadul; T. L. Gold; S. Weston; K. Mullins; K. M. McPhaul; M. Frieman; D. K. Milton</t>
  </si>
  <si>
    <t>E. Viklund; S. Kokelj; P. Larsson; R. Nordén; M. Andersson; O. Beck; J. Westin; A. C. Olin</t>
  </si>
  <si>
    <t>Particle quantification in respiratory emissions and Virus presence in particles (RNA) and meets inclusion criteria</t>
  </si>
  <si>
    <t>C. M. Varga; K. J. Kwiatkowski; M. J. Pedro; H. Groepenhoff; E. A. Rose; C. Gray; K. D. Pinkerton; M. G. McBride; S. M. Paridon</t>
  </si>
  <si>
    <t>Brief report, Particle quantification in respiratory emissions. Meets inclusion criteria</t>
  </si>
  <si>
    <t>C. M. Orton; H. E. Symons; B. Moseley; J. Archer; N. A. Watson; K. E. J. Philip; S. Sheikh; B. Saccente-Kennedy; D. Costello; W. J. Browne; J. D. Calder; B. R. Bzdek; J. H. Hull; J. P. Reid; P. L. Shah</t>
  </si>
  <si>
    <t>A comparison of respiratory particle emission rates at rest and while speaking or exercising</t>
  </si>
  <si>
    <t>B. Mutsch; M. Heiber; F. Grätz; R. Hain; M. Schönfelder; S. Kaps; D. Schranner; C. J. Kähler; H. Wackerhage</t>
  </si>
  <si>
    <t>Aerosol particle emission increases exponentially above moderate exercise intensity resulting in superemission during maximal exercise</t>
  </si>
  <si>
    <t>D. Gutmann; H. Donath; L. Herrlich; T. Lehmkuehler; A. Landeis; E. R. Ume; M. Hutter; A. K. Gossmann; F. Weis; M. Weiss; H. F. Rabenau; S. Zielen</t>
  </si>
  <si>
    <t>Exhaled Aerosols in SARS-CoV-2 Polymerase Chain Reaction-Positive Children and Age-Matched-Negative Controls</t>
  </si>
  <si>
    <t>M. Fleischer; L. Schumann; A. Hartmann; R. S. Walker; L. Ifrim; D. von Zadow; J. Lüske; J. Seybold; M. Kriegel; D. Mürbe</t>
  </si>
  <si>
    <t>Pre-adolescent children exhibit lower aerosol particle volume emissions than adults for breathing, speaking, singing and shouting</t>
  </si>
  <si>
    <t>K. K. Coleman; D. J. W. Tay; K. S. Tan; S. W. X. Ong; T. S. Than; M. H. Koh; Y. Q. Chin; H. Nasir; T. M. Mak; J. J. H. Chu; D. K. Milton; V. T. K. Chow; P. A. Tambyah; M. Chen; K. W. Tham</t>
  </si>
  <si>
    <t>Viral Load of Severe Acute Respiratory Syndrome Coronavirus 2 (SARS-CoV-2) in Respiratory Aerosols Emitted by Patients With Coronavirus Disease 2019 (COVID-19) While Breathing, Talking, and Singing</t>
  </si>
  <si>
    <t>J. Archer; L. P. McCarthy; H. E. Symons; N. A. Watson; C. M. Orton; W. J. Browne; J. Harrison; B. Moseley; K. E. J. Philip; J. D. Calder; P. L. Shah; B. R. Bzdek; D. Costello; J. P. Reid</t>
  </si>
  <si>
    <t>Comparing aerosol number and mass exhalation rates from children and adults during breathing, speaking and singing</t>
  </si>
  <si>
    <t>T. Ahmed; M. S. Rawat; A. R. Ferro; A. A. Mofakham; B. T. Helenbrook; G. Ahmadi; D. Senarathna; S. Mondal; D. Brown; B. D. Erath</t>
  </si>
  <si>
    <t>Characterizing respiratory aerosol emissions during sustained phonation</t>
  </si>
  <si>
    <t>P. Sajgalik; A. Garzona-Navas; I. Csécs; J. W. Askew; F. Lopez-Jimenez; A. S. Niven; B. D. Johnson; T. G. Allison</t>
  </si>
  <si>
    <t>Characterization of Aerosol Generation During Various Intensities of Exercise</t>
  </si>
  <si>
    <t>N. Kappelt; H. S. Russell; S. Kwiatkowski; A. Afshari; M. S. Johnson</t>
  </si>
  <si>
    <t>Correlation of Respiratory Aerosols and Metabolic Carbon Dioxide</t>
  </si>
  <si>
    <t>D. Mürbe; M. Kriegel; J. Lange; L. Schumann; A. Hartmann; M. Fleischer</t>
  </si>
  <si>
    <t>Aerosol emission of adolescents voices during speaking, singing and shouting</t>
  </si>
  <si>
    <t>D. Mürbe; M. Kriegel; J. Lange; H. Rotheudt; M. Fleischer</t>
  </si>
  <si>
    <t>Aerosol emission in professional singing of classical music</t>
  </si>
  <si>
    <t>N. Good; K. M. Fedak; D. Goble; A. Keisling; C. L'Orange; E. Morton; R. Phillips; K. Tanner; J. Volckens</t>
  </si>
  <si>
    <t>P. J. B. de Mesquita; J. Nguyen-Van-Tam; B. Killingley; J. Enstone; R. Lambkin-Williams; A. S. Gilbert; A. Mann; J. Forni; J. Yan; J. Pantelic; M. L. Grantham; D. K. Milton</t>
  </si>
  <si>
    <t>Influenza A (H3) illness and viral aerosol shedding from symptomatic naturally infected and experimentally infected cases</t>
  </si>
  <si>
    <t>Citation  searching</t>
  </si>
  <si>
    <t>F. K. A. Gregson; N. A. Watson; C. M. Orton; A. E. Haddrell; L. P. McCarthy; T. J. R. Finnie; N. Gent; G. C. Donaldson; P. L. Shah; J. D. Calder; B. R. Bzdek; D. Costello; J. P. Reid</t>
  </si>
  <si>
    <t>Comparing aerosol concentrations and particle size distributions generated by singing, speaking and breathing</t>
  </si>
  <si>
    <t>J. Lee; D. Yoo; S. Ryu; S. Ham; K. Lee; M. Yeo; K. Min; C. Yoon</t>
  </si>
  <si>
    <t>Quantity, Size Distribution, and Characteristics of Cough-generated Aerosol Produced by Patients with an Upper Respiratory Tract Infection</t>
  </si>
  <si>
    <t>S. Asadi; A. S. Wexler; C. D. Cappa; S. Barreda; N. M. Bouvier; W. D. Ristenpart</t>
  </si>
  <si>
    <t>Aerosol emission and superemission during human speech increase with voice loudness</t>
  </si>
  <si>
    <t>J. Yan; M. Grantham; J. Pantelic; P. J. Bueno de Mesquita; B. Albert; F. Liu; S. Ehrman; D. K. Milton</t>
  </si>
  <si>
    <t>B. Bake; E. Ljungström; A. Claesson; H. K. Carlsen; M. Holm; A. C. Olin</t>
  </si>
  <si>
    <t>D. K. Milton; M. P. Fabian; B. J. Cowling; M. L. Grantham; J. J. McDevitt</t>
  </si>
  <si>
    <t>Influenza virus aerosols in human exhaled breath: particle size, culturability, and effect of surgical masks</t>
  </si>
  <si>
    <t>G. Zayas; M. C. Chiang; E. Wong; F. MacDonald; C. F. Lange; A. Senthilselvan; M. King</t>
  </si>
  <si>
    <t>W. G. Lindsley; T. A. Pearce; J. B. Hudnall; K. A. Davis; S. M. Davis; M. A. Fisher; R. Khakoo; J. E. Palmer; K. E. Clark; I. Celik; C. C. Coffey; F. M. Blachere; D. H. Beezhold</t>
  </si>
  <si>
    <t>Quantity and size distribution of cough-generated aerosol particles produced by influenza patients during and after illness</t>
  </si>
  <si>
    <t>P. Fabian; J. Brain; E. A. Houseman; J. Gern; D. K. Milton</t>
  </si>
  <si>
    <t>Origin of exhaled breath particles from healthy and human rhinovirus-infected subjects</t>
  </si>
  <si>
    <t>Wrong study outcome. Focus on emission and consumption, though no host factors discussed</t>
  </si>
  <si>
    <t>Wrong study outcome. Focusses on respiratory activities, no host factors discussed</t>
  </si>
  <si>
    <t xml:space="preserve">Wrong study outcome. Effects of medication on emission, no host factors discussed </t>
  </si>
  <si>
    <t xml:space="preserve">Wrong study setup. No investigation of particle quantification and size measurements </t>
  </si>
  <si>
    <t>Incorrect language (Italian)</t>
  </si>
  <si>
    <t>W. G. Lindsley; F. M. Blachere; R. E. Thewlis; A. Vishnu; K. A. Davis; G. Cao; J. E. Palmer; K. E. Clark; M. A. Fisher; R. Khakoo; D. H. Beezhold</t>
  </si>
  <si>
    <t>Wrong study outcome. Not exclusively focussing on respiratory particles, but rather on environmental and bioaerosols generated via other bodily processes.</t>
  </si>
  <si>
    <t>Wrong article type (Review)</t>
  </si>
  <si>
    <t>K. Schwarz; H. Biller; H. Windt; W. Koch; J. M. Hohlfeld</t>
  </si>
  <si>
    <t>Characterization of exhaled particles from the healthy human lung--a systematic analysis in relation to pulmonary function variables</t>
  </si>
  <si>
    <t>A.-C. Almstrand; B. Bake; E. Ljungström; P. Larsson; A. Bredberg; E. Mirgorodskaya; A. Olin.</t>
  </si>
  <si>
    <t>Effect of airway opening on production of exhaled particles</t>
  </si>
  <si>
    <t>Wrong study setup. Computational modelling, no inclusion of humans.</t>
  </si>
  <si>
    <t>P. Čáp; F. Pehal; T. Zima; J. Homolka</t>
  </si>
  <si>
    <t>Not retreived</t>
  </si>
  <si>
    <t>C. I. Fairchild; J. F. Stampfer</t>
  </si>
  <si>
    <t>S. John; L. Fagnan; C. F. Lange</t>
  </si>
  <si>
    <t>Study of Spread of Aerosols during Different Breathing Cycles Using Computational Fluid Dynamics</t>
  </si>
  <si>
    <t>G. Scheuch; W. Stahlhofen</t>
  </si>
  <si>
    <t>K. Schwarz; L. Banari; W. Koch; H. Windt; N. Struss; J. M. Hohlfeld</t>
  </si>
  <si>
    <t>Variability in Exhaled Aerosol Emission in Healthy Humans for Different Respiratory Activities</t>
  </si>
  <si>
    <t>L. Morawska; G. R. Johnson; Z. D. Ristovski; M. Hargreaves; K. Mengersen; S. Corbett; C. Y. H. Chao; Y. Li; D. Katoshevski</t>
  </si>
  <si>
    <t>Size distribution and sites of origin of droplets expelled from the human respiratory tract during expiratory activities</t>
  </si>
  <si>
    <t>B. Luo; A. Schaub; I. Glas; L. K. Klein; S. C. David; N. Bluvshtein; K. Violaki; G. Motos; M. Pohl; W. Hugentobler; A. Nenes; U. K. Krieger; S. Stertz; T. Peter; T. Kohn</t>
  </si>
  <si>
    <t>Acidity of expiratory aerosols controls the infectivity of airborne influenza virus and SARS-CoV-2</t>
  </si>
  <si>
    <t>Wrong article type (preprint)</t>
  </si>
  <si>
    <t>Evolution of SARS-CoV-2 Shedding in Exhaled Breath Aerosols</t>
  </si>
  <si>
    <t>N. Sapoval; P. J. B. de Mesquita; Y. Liu; R. Wang; T. R. Liu; J. Garza; T. Williams; C. Cadiz; G. S. Tan; H. van Bakel; R. A. L. Elworth; M. L. Grantham; D. K. Milton; T. J. Treangen</t>
  </si>
  <si>
    <t>Intrahost-diversity of influenza A virus in upper and lower respiratory tract derived samples from a college community</t>
  </si>
  <si>
    <t>G. R. Johnson; L. Morawska</t>
  </si>
  <si>
    <t>The mechanism of breath aerosol formation</t>
  </si>
  <si>
    <t>J. Li; J. Zheng; P. Chen; B. Wang; Y. Zhang; J. Xiong; L. You; Y. Jin; L. Jiang; F. Tang; H. Wen; C. Hong; X. Zeng; L. Li; B. Lu; B. Rong; Z. Wang</t>
  </si>
  <si>
    <t>Higher SARS-CoV-2 shedding in exhaled aerosol probably contributed to the enhanced transmissibility of Omicron BA.5 subvariant</t>
  </si>
  <si>
    <t>Wrong article type (Letter)</t>
  </si>
  <si>
    <t>The workouts that lead to higher aerosol emissions — and higher viral spread</t>
  </si>
  <si>
    <t>Wrong article type. Nature magazine article</t>
  </si>
  <si>
    <t>N. M. Wilson; T. M. Cook; E. R. Tovey</t>
  </si>
  <si>
    <t>Effect of frequency and amplitude of respiratory activity on aerosol emissions</t>
  </si>
  <si>
    <t>J. Li; Y. Zhang; L. Jiang; H. Cheng; J. Li; L. Li; Z. Chen; F. Tang; Y. Fu; Y. Jin; B. Lu; J. Zheng; Z. Wang</t>
  </si>
  <si>
    <t>Similar aerosol emission rates and viral loads in upper respiratory tracts for COVID-19 patients with Delta and Omicron variant infection</t>
  </si>
  <si>
    <t>J. Stohner</t>
  </si>
  <si>
    <t>Does exhaled aerosol increase with COVID-19 infection correlate with body mass index-years?</t>
  </si>
  <si>
    <t>K. E. J. Philip; A. Lewis; S. C. Buttery; C. McCabe; D. Fancourt; C. M. Orton; M. I. Polkey; N. S. Hopkinson</t>
  </si>
  <si>
    <t>Wrong article type (Reply)</t>
  </si>
  <si>
    <t>M. Echternach; C. Westphalen; M. C. Köberlein; S. Gantner; G. Peters; T. Benthaus; B. Jakubaß; L. Kuranova; M. Döllinger; S. Kniesburges</t>
  </si>
  <si>
    <t>P. Z. Chen; N. Bobrovitz; Z. Premji; M. Koopmans; D. N. Fisman; F. X. Gu</t>
  </si>
  <si>
    <t>Heterogeneity in transmissibility and shedding SARS-CoV-2 via droplets and aerosols</t>
  </si>
  <si>
    <t>Correction for Edwards et al., Exhaled aerosol increases with COVID-19 infection, age, and obesity</t>
  </si>
  <si>
    <t>M. Riediker; L. Morawska</t>
  </si>
  <si>
    <t>Low Exhaled Breath Droplet Formation May Explain Why Children are Poor SARS-CoV-2 Transmitters</t>
  </si>
  <si>
    <t>S. H. Lau; K. W. Tham; H. K. Lee; E. S. Koay; D. J. Tay; J. S. Teo; M. I. Chen; F. X. Ivan; C. K. Kwoh; V. T. Chow</t>
  </si>
  <si>
    <t>Characterizing exhaled aerosol droplets during influenza A and B infections, and viral hemagglutinin phylogenetic analyses in a university cohort</t>
  </si>
  <si>
    <t>Wrong article type (Abstract)</t>
  </si>
  <si>
    <t>M. Nicas; W. W. Nazaroff; A. Hubbard</t>
  </si>
  <si>
    <t>Wrong study outcome. Investigates respiratory activities but no investigation of associated host factors.</t>
  </si>
  <si>
    <t>A. Roth; M. Stiti; D. Frantz; A. Corber; E. Berrocal</t>
  </si>
  <si>
    <t>Exhaled aerosols and saliva dropletsmeasured in time and 3D space: Quantification of pathogens flow rate applied to SARS-CoV-2</t>
  </si>
  <si>
    <t>P. P. Moschovis; J. Lombay; J. Rooney; S. R. Schenkel; D. Singh; S. J. Rezaei; N. Salo; A. Gong; L. M. Yonker; J. Shah; D. Hayden; P. L. Hibberd; P. Demokritou; T. B. Kinane</t>
  </si>
  <si>
    <t>Wrong study outcome. Focus on the effect of face masks, not associations with host factors included</t>
  </si>
  <si>
    <t>A. Haddrell; M. Otero-Fernandez; H. Oswin; T. Cogan; J. Bazire; J. Tian; R. Alexander; J. F. S. Mann; D. Hill; A. Finn; A. D. Davidson; J. P. Reid</t>
  </si>
  <si>
    <t>Differences in airborne stability of SARS-CoV-2 variants of concern is impacted by alkalinity of surrogates of respiratory aerosol</t>
  </si>
  <si>
    <t>Wrong study outcome. Infectivity decay of viruses in pH level of respiratory particles, no inclusion of host factors within their analysis.</t>
  </si>
  <si>
    <t>H. Alsaad; G. Schälte; M. Schneeweiß; L. Becher; M. Pollack; A. W. Gena; M. Schweiker; M. Hartmann; C. Voelker; R. Rossaint; M. Irrgang</t>
  </si>
  <si>
    <t>The Spread of Exhaled Air and Aerosols during Physical Exercise</t>
  </si>
  <si>
    <t>L. Wang; T. Lin; H. Da Costa; S. Zhu; T. Stockman; A. Kumar; J. Weaver; M. Spede; D. K. Milton; J. Hertzberg; D. W. Toohey; M. E. Vance; S. L. Miller; J. Srebric</t>
  </si>
  <si>
    <t>Characterization of aerosol plumes from singing and playing wind instruments associated with the risk of airborne virus transmission</t>
  </si>
  <si>
    <t>Wrong study outcome. No host factors discussed, focus on emission during use of musical instruments</t>
  </si>
  <si>
    <t>N. M. Wilson; G. B. Marks; A. Eckhardt; A. M. Clarke; F. P. Young; F. L. Garden; W. Stewart; T. M. Cook; E. R. Tovey</t>
  </si>
  <si>
    <t>Wrong study outcome. Focus on respiratory activites and the effect of face masks, not associations with host factors included</t>
  </si>
  <si>
    <t>Wrong study outcome. Focusses on prevention, no host factors discussed.</t>
  </si>
  <si>
    <t>Z. Y. Han; W. G. Weng; Q. Y. Huang</t>
  </si>
  <si>
    <t>Characterizations of particle size distribution of the droplets exhaled by sneeze</t>
  </si>
  <si>
    <t>J. W. Tang; A. Nicolle; J. Pantelic; G. C. Koh; L. de Wang; M. Amin; C. A. Klettner; D. K. W. Cheong; C. Sekhar; K. W. Tham</t>
  </si>
  <si>
    <t>C. Everett; C. Darquenne; R. Niles; M. Seifert; P. R. Tumminello; J. H. Slade</t>
  </si>
  <si>
    <t>A. J. Prussin; Z. Z. Cheng; W. N. Leng; S. China; L. C. Marr</t>
  </si>
  <si>
    <t>Size-Resolved Elemental Composition of Respiratory Particles in Three Healthy Subjects</t>
  </si>
  <si>
    <t>Wrong study outcome. Focusses on composition rather than the influence of  host factors on emission</t>
  </si>
  <si>
    <t>L. T. Sund; N. K. Bhatt; E. H. Ference; W. Kim; M. M. Johns</t>
  </si>
  <si>
    <t>Y. Shen; J. M. Courtney; P. Anfinrud; A. Bax</t>
  </si>
  <si>
    <t>Hybrid measurement of respiratory aerosol reveals a dominant coarse fraction resulting from speech that remains airborne for minutes</t>
  </si>
  <si>
    <t>L. Hussain-Alkhateeb; B. Bake; M. Holm; Ö. Emilsson; E. Mirgorodskaya; A. C. Olin</t>
  </si>
  <si>
    <t>T. Eiche; M. Kuster</t>
  </si>
  <si>
    <t>Aerosol Release by Healthy People during Speaking: Possible Contribution to the Transmission of SARS-CoV-2</t>
  </si>
  <si>
    <t>Effect of voicing and articulation manner on aerosol particle emission during human speech</t>
  </si>
  <si>
    <t>P. Larsson; M. Lärstad; B. Bake; O. Hammar; A. Bredberg; A. C. Almstrand; E. Mirgorodskaya; A. C. Olin</t>
  </si>
  <si>
    <t>Wrong study outcome. Focus on composition rather than emission or virus</t>
  </si>
  <si>
    <t>Å. Tinglev; S. Ullah; G. Ljungkvist; E. Viklund; A. C. Olin; O. Beck</t>
  </si>
  <si>
    <t>Wrong study outcome. Focus on lung parameters rather than host factors.</t>
  </si>
  <si>
    <t>X. Xie; Y. Li; H. Sun; L. Liu</t>
  </si>
  <si>
    <t>H. E. Ayer; K. Willeke</t>
  </si>
  <si>
    <t>D. A. Edwards; J. C. Man; P. Brand; J. P. Katstra; K. Sommerer; H. A. Stone; E. Nardell; G. Scheuch</t>
  </si>
  <si>
    <t>R. S. Papineni; F. S. Rosenthal</t>
  </si>
  <si>
    <t>The size distribution of droplets in the exhaled breath of healthy human subjects</t>
  </si>
  <si>
    <t>Wrong study outcome. Flow inside office, no investigation of the influence of host factors</t>
  </si>
  <si>
    <t>Wrong study setup. Focus on computational modelling and particle deposition.</t>
  </si>
  <si>
    <t>A. L. Nord; P. Dosset; P. Slangen; M. Abkarian</t>
  </si>
  <si>
    <t>M. van Mersbergen; J. Marchetta; D. Foti; E. Pillow; A. Dasgupta; C. Cain; S. Morvant</t>
  </si>
  <si>
    <t>Comparison of Aerosol Emissions during Specific Speech Tasks</t>
  </si>
  <si>
    <t>B. Schumm; M. Heiber; F. Grätz; L. Stabile; G. Buonanno; M. Schönfelder; R. Hain; C. J. Kähler; H. Wackerhage</t>
  </si>
  <si>
    <t>Wrong study setup. Study does not include size measurements</t>
  </si>
  <si>
    <t>Y. Peng; M. Yao</t>
  </si>
  <si>
    <t>Wrong study setup. Study includes no size measurements and visualizes CO2 emission.</t>
  </si>
  <si>
    <t>T. Kuroki; R. Momma; D. Hoshi; S. C. Hong; N. Hizawa; N. Mukai; K. Watanabe; Y. Okamoto</t>
  </si>
  <si>
    <t xml:space="preserve">Wrong study setup. Focusses on droplet emission using masks and investigates range, no host factors studied. </t>
  </si>
  <si>
    <t>B. T. Gidreta; H. Kim</t>
  </si>
  <si>
    <t>Effects of physical property changes of expelled respiratory liquid on atomization morphology</t>
  </si>
  <si>
    <t>Wrong study setup. Focussing on atomization no host factors</t>
  </si>
  <si>
    <t>M. Chen; Y. C. Zhang; T. Li</t>
  </si>
  <si>
    <t>Airborne spread of human coughing droplets with different postures and relative orientation in wards combined with peacetime and epidemic periods</t>
  </si>
  <si>
    <t>Wrong study setup. Investigates particle dispersion in room, no host factors.</t>
  </si>
  <si>
    <t>M. Alsved; K. Nyström; S. Thuresson; D. Nygren; M. Patzi-Churqui; T. Hussein; C. J. Fraenkel; P. Medstrand; J. Löndahl</t>
  </si>
  <si>
    <t>Wrong study setup. No quantification or size measurements of particles in this study, only infectivity assessment.</t>
  </si>
  <si>
    <t>J. Zheng; Z. Wang; J. Li; Y. Zhang; L. Jiang; Y. Fu; Y. Jin; H. Cheng; J. Li; Z. Chen; F. Tang; B. Lu; L. Li; X. Zhang</t>
  </si>
  <si>
    <t>High amounts of SARS-CoV-2 in aerosols exhaled by patients with Omicron variant infection</t>
  </si>
  <si>
    <t>Y. Zhang; J. Li; L. Jiang; Q. Chen; Y. Fu; Y. Jin; Z. Chen; F. Tang; X. Zeng; H. Wen; B. Lu; L. Li; J. Zheng; Z. Wang</t>
  </si>
  <si>
    <t>Comparison of SARS-CoV-2 aerosol emission from patients with Omicron BA.1 or BA.2 subvariant infection</t>
  </si>
  <si>
    <t>J. Wang; F. Dalla Barba; A. Roccon; G. Sardina; A. Soldati; F. Picano</t>
  </si>
  <si>
    <t>Wrong study setup. Study uses computational modelling rather than inclusion of humans</t>
  </si>
  <si>
    <t>R. Verma; E. Kim; N. Degner; K. S. Walter; U. Singh; J. R. Andrews</t>
  </si>
  <si>
    <t>Variation in Severe Acute Respiratory Syndrome Coronavirus 2 Bioaerosol Production in Exhaled Breath</t>
  </si>
  <si>
    <t>Wrong article type (Brief report) also no size quantification</t>
  </si>
  <si>
    <t>M. Rodríguez-Hakim; L. Räz; J. Vermant</t>
  </si>
  <si>
    <t>Variations in human saliva viscoelasticity affect aerosolization propensity</t>
  </si>
  <si>
    <t>Wrong study setup. Focus on generation of aerosols, not influence of host factors</t>
  </si>
  <si>
    <t>M. Riediker; L. Briceno-Ayala; G. Ichihara; D. Albani; D. Poffet; D. H. Tsai; S. Iff; C. Monn</t>
  </si>
  <si>
    <t>Higher viral load and infectivity increase risk of aerosol transmission for Delta and Omicron variants of SARS-CoV-2</t>
  </si>
  <si>
    <t>O. Puhach; K. Adea; N. Hulo; P. Sattonnet; C. Genecand; A. Iten; F. Jacquérioz; L. Kaiser; P. Vetter; I. Eckerle; B. Meyer</t>
  </si>
  <si>
    <t>Infectious viral load in unvaccinated and vaccinated individuals infected with ancestral, Delta or Omicron SARS-CoV-2</t>
  </si>
  <si>
    <t>Wrong study setup. Investigates the influence of factors on nasopharyngeal viral load, not respiratory particles</t>
  </si>
  <si>
    <t>J. Pallares; A. Fabregat; S. Cito</t>
  </si>
  <si>
    <t>Effects of upper respiratory tract anatomy and head movement on the buoyant flow and particle dispersion generated in a violent expiratory event</t>
  </si>
  <si>
    <t>J. Östling; M. Van Geest; H. K. Olsson; S. E. Dahlen; E. Viklund; P. M. Gustafsson; E. Mirgorodskaya; A. C. Olin</t>
  </si>
  <si>
    <t>Wrong study setup. Focus on particle composition rather than emission</t>
  </si>
  <si>
    <t>A. A. Mofakham; B. T. Helenbrook; B. D. Erath; A. R. Ferro; T. Ahmed; D. M. Brown; G. Ahmadi</t>
  </si>
  <si>
    <t>On the variation of fricative airflow dynamics with vocal tract geometry and speech loudness</t>
  </si>
  <si>
    <t>H. Koca; A. Farbrot; A. C. Olin; Ö. I. Emilsson</t>
  </si>
  <si>
    <t>Surfactant protein A in particles in exhaled air and plasma</t>
  </si>
  <si>
    <t>Wrong article type (Short communication)</t>
  </si>
  <si>
    <t>T. J. Johnson; R. T. Nishida; A. P. Sonpar; Y. C. J. Lin; K. A. Watson; S. W. Smith; J. M. Conly; D. H. Evans; J. S. Olfert</t>
  </si>
  <si>
    <t>Viral load of SARS-CoV-2 in droplets and bioaerosols directly captured during breathing, speaking and coughing</t>
  </si>
  <si>
    <t>Wrong study setup. Focus on comparing samplers, no host factors discussed</t>
  </si>
  <si>
    <t>A. Chen; T. Wessler; K. Daftari; K. Hinton; R. C. Boucher; R. Pickles; R. Freeman; S. K. Lai; M. G. Forest</t>
  </si>
  <si>
    <t>G. Buonanno; A. Robotto; E. Brizio; L. Morawska; A. Civra; F. Corino; D. Lembo; G. Ficco; L. Stabile</t>
  </si>
  <si>
    <t>Link between SARS-CoV-2 emissions and airborne concentrations: Closing the gap in understanding</t>
  </si>
  <si>
    <t>M. Baselga; A. Güemes; J. J. Alba; A. J. Schuhmacher</t>
  </si>
  <si>
    <t>SARS-CoV-2 Droplet and Airborne Transmission Heterogeneity</t>
  </si>
  <si>
    <t>Wrong study setup. No size measurements</t>
  </si>
  <si>
    <t>H. Amjadimanesh; M. Norouzi; M. S. Johnson; S. Sadrizadeh; O. Abouali</t>
  </si>
  <si>
    <t>The effect of body position while coughing on the airborne transmission of pathogens</t>
  </si>
  <si>
    <t>R. A. Sussman; E. Golberstein; R. Polosa</t>
  </si>
  <si>
    <t>Wrong article type (Commentary)</t>
  </si>
  <si>
    <t>X. A. Si; M. Talaat; J. X. Xi</t>
  </si>
  <si>
    <t>J. Schijven; L. C. Vermeulen; A. Swart; A. Meijer; E. Duizer; A. M. de Roda Husman</t>
  </si>
  <si>
    <t>Quantitative Microbial Risk Assessment for Airborne Transmission of SARS-CoV-2 via Breathing, Speaking, Singing, Coughing, and Sneezing</t>
  </si>
  <si>
    <t>Wrong study setup. Focus on risk assessment, no host factors assessed.</t>
  </si>
  <si>
    <t>L. H. Saw; B. F. Leo; N. S. M. Nor; C. W. Yip; N. Ibrahim; H. H. A. Hamid; M. T. Latif; C. Y. Lin; M. S. M. Nadzir</t>
  </si>
  <si>
    <t>A. Nazari; M. Jafari; N. Rezaei; S. Arash-Azad; F. Talati; R. Nejad-Rahim; F. Taghizadeh-Hesary; F. Taghizadeh-Hesary</t>
  </si>
  <si>
    <t>M. Kriegel; A. Hartmann; U. Buchholz; J. Seifried; S. Baumgarte; P. Gastmeier</t>
  </si>
  <si>
    <t>Wrong study setup. Focus on theoretical modelling rather than investigating human emission.</t>
  </si>
  <si>
    <t>Y. Katsumata; M. Sano; H. Okawara; T. Sawada; D. Nakashima; G. Ichihara; K. Fukuda; K. Sato; E. Kobayashi</t>
  </si>
  <si>
    <t>Wrong study outcome. No inclusion of associations with host factors, rather a focus on efficiency of HEPA filteration system. No detailed size measurements.</t>
  </si>
  <si>
    <t>M. S. Islam; P. Larpruenrudee; S. C. Saha; O. Pourmehran; A. R. Paul; T. Gemci; R. Collins; G. Paul; Y. Gu</t>
  </si>
  <si>
    <t>K. Ishii; Y. Ohno; M. Oikawa; N. Onishi</t>
  </si>
  <si>
    <t>Relationship between human exhalation diffusion and posture in face-to-face scenario with utterance</t>
  </si>
  <si>
    <t>Wrong study setup. Study focusses on particle dispersion, no size and quantification measurements included</t>
  </si>
  <si>
    <t>M. Hossain; N. H. Faisal</t>
  </si>
  <si>
    <t>Modeling aerosol cloud aerodynamics during human coughing, talking, and breathing actions</t>
  </si>
  <si>
    <t>L. A. Hermann; B. Tur; M. C. Köberlein; S. Gantner; C. Westphalen; T. Benthaus; M. Döllinger; S. Kniesburges; M. Echternach</t>
  </si>
  <si>
    <t>Aerosol Dispersion During Different Phonatory Tasks in Amateur Singers</t>
  </si>
  <si>
    <t>P. Di Carlo; K. Falasca; C. Ucciferri; B. Sinjari; E. Aruffo; I. Antonucci; A. Di Serafino; A. Pompilio; V. Damiani; D. Mandatori; S. De Fabritiis; B. Dufrusine; E. Capone; P. Chiacchiaretta; W. H. Brune; G. Di Bonaventura; J. Vecchiet</t>
  </si>
  <si>
    <t>Normal breathing releases SARS-CoV-2 into the air</t>
  </si>
  <si>
    <t>P. Bahl; C. de Silva; C. R. MacIntyre; S. Bhattacharjee; A. A. Chughtai; C. Doolan</t>
  </si>
  <si>
    <t>Flow dynamics of droplets expelled during sneezing</t>
  </si>
  <si>
    <t>P. Bahl; C. de Silva; S. Bhattacharjee; H. Stone; C. Doolan; A. A. Chughtai; C. R. MacIntyre</t>
  </si>
  <si>
    <t>Wrong study outcome. No host factors associations investigated</t>
  </si>
  <si>
    <t>H. Yu; H. L. Yen; Y. Li</t>
  </si>
  <si>
    <t>Y. Wang; G. Xu; Y. W. Huang</t>
  </si>
  <si>
    <t>Modeling the load of SARS-CoV-2 virus in human expelled particles during coughing and speaking</t>
  </si>
  <si>
    <t>Wrong study setup. Study uses theorethical modelling rather than inclusion of humans</t>
  </si>
  <si>
    <t>S. H. Smith; G. A. Somsen; C. van Rijn; S. Kooij; L. van der Hoek; R. A. Bem; D. Bonn</t>
  </si>
  <si>
    <t>Wrong study outcome. Focus on particle persistence, no inclusion of associations with host factors</t>
  </si>
  <si>
    <t>A. H. Shafaghi; F. R. Talabazar; A. Kosar; M. Ghorbani</t>
  </si>
  <si>
    <t>R. K. Patel; I. A. Shackelford; M. C. Priddy; J. A. Kopechek</t>
  </si>
  <si>
    <t>Wrong study setup. No size and quantification measurements, also focus on oral bacteria</t>
  </si>
  <si>
    <t>Y. Guo; J. Wei; C. Ou; L. Liu; S. Sadrizadeh; T. Jin; L. Tang; Y. Zhang; Y. Li</t>
  </si>
  <si>
    <t>Deposition of droplets from the trachea or bronchus in the respiratory tract during exhalation: A steady-state numerical investigation</t>
  </si>
  <si>
    <t>G. Buonanno; L. Stabile; L. Morawska</t>
  </si>
  <si>
    <t>P. J. Bueno de Mesquita; C. J. Noakes; D. K. Milton</t>
  </si>
  <si>
    <t>S. Balachandar; S. Zaleski; A. Soldati; G. Ahmadi; L. Bourouiba</t>
  </si>
  <si>
    <t>Wrong study setup. Study focusses on dispersion and theoretical modelling</t>
  </si>
  <si>
    <t>S. Anand; Y. S. Mayya</t>
  </si>
  <si>
    <t>Size distribution of virus laden droplets from expiratory ejecta of infected subjects</t>
  </si>
  <si>
    <t>N. Ahmed; A. Maqsood; T. Abduljabbar; F. Vohra</t>
  </si>
  <si>
    <t>M. Abkarian; H. A. Stone</t>
  </si>
  <si>
    <t>Stretching and break-up of saliva filaments during speech: A route for pathogen aerosolization and its potential mitigation</t>
  </si>
  <si>
    <t>Wrong study setup. Focus on particle generation rather than emission quantification</t>
  </si>
  <si>
    <t>M. Abkarian; S. Mendez; N. Xue; F. Yang; H. A. Stone</t>
  </si>
  <si>
    <t>Wrong study setup. Focus on dispersion and theoretical modelling</t>
  </si>
  <si>
    <t>L. Yip; M. Finn; A. Granados; K. Prost; A. McGeer; J. B. Gubbay; J. Scott; S. Mubareka</t>
  </si>
  <si>
    <t>Wrong study outcome. Emission of multiple individuals in a room were investigated, not emission from a single individual.</t>
  </si>
  <si>
    <t>M. J. Oldham; O. R. Moss</t>
  </si>
  <si>
    <t>Wrong article type (Note)</t>
  </si>
  <si>
    <t>M. Kennedy; M. Y. Ramsheh; C. M. L. Williams; J. Auty; K. Haldar; M. Abdulwhhab; C. E. Brightling; M. R. Barer</t>
  </si>
  <si>
    <t>Wrong study setup. Focus on composition, not on quantification and size measurements of particles</t>
  </si>
  <si>
    <t>B. E. Scharfman; A. H. Techet; J. W. M. Bush; L. Bourouiba</t>
  </si>
  <si>
    <t>Visualization of sneeze ejecta: steps of fluid fragmentation leading to respiratory droplets</t>
  </si>
  <si>
    <t>Wrong study setup. Focus on generation of aerosols, no associations with host factors investigated</t>
  </si>
  <si>
    <t>M. Rahiminejad; A. Haghighi; A. Dastan; O. Abouali; M. Farid; G. Ahmadi</t>
  </si>
  <si>
    <t>Computer simulations of pressure and velocity fields in a human upper airway during sneezing</t>
  </si>
  <si>
    <t>W. G. Lindsley; F. M. Blachere; D. H. Beezhold; R. E. Thewlis; B. Noorbakhsh; S. Othumpangat; W. T. Goldsmith; C. M. McMillen; M. E. Andrew; C. N. Burrell; J. D. Noti</t>
  </si>
  <si>
    <t>Viable influenza A virus in airborne particles expelled during coughs versus exhalations</t>
  </si>
  <si>
    <t>J. Xi; W. Zhao; J. E. Yuan; J. Kim; X. Si; X. Xu</t>
  </si>
  <si>
    <t>J. Xi; J. Kim; X. A. Si; R. A. Corley; S. Kabilan; S. Wang</t>
  </si>
  <si>
    <t>J. Xi; X. A. Si; J. Kim; E. McKee; E. B. Lin</t>
  </si>
  <si>
    <t>Exhaled aerosol pattern discloses lung structural abnormality: a sensitivity study using computational modeling and fractal analysis</t>
  </si>
  <si>
    <t>J. W. Tang; C. X. Gao; B. J. Cowling; G. C. Koh; D. Chu; C. Heilbronn; B. Lloyd; J. Pantelic; A. D. Nicolle; C. A. Klettner; J. S. Peiris; C. Sekhar; D. K. Cheong; K. W. Tham; E. S. Koay; W. Tsui; A. Kwong; K. Chan; Y. Li</t>
  </si>
  <si>
    <t>Absence of detectable influenza RNA transmitted via aerosol during various human respiratory activities--experiments from Singapore and Hong Kong</t>
  </si>
  <si>
    <t>J. L. W. Tang; A. D. Nicolle; C. A. Klettner; J. Pantelic; L. D. Wang; A. Bin Suhaimi; A. Y. L. Tan; G. W. X. Ong; R. K. Su; C. Sekhar; D. D. W. Cheong; K. W. Tham</t>
  </si>
  <si>
    <t>Airflow Dynamics of Human Jets: Sneezing and Breathing - Potential Sources of Infectious Aerosols</t>
  </si>
  <si>
    <t>Wrong study setup. Study focusses on particle dispersion, no investigation of associations with host factors</t>
  </si>
  <si>
    <t>S. Stelzer-Braid; B. G. Oliver; A. J. Blazey; E. Argent; T. P. Newsome; W. D. Rawlinson; E. R. Tovey</t>
  </si>
  <si>
    <t>Exhalation of respiratory viruses by breathing, coughing, and talking</t>
  </si>
  <si>
    <t>T. Ichikawa; K. Matsunaga; Y. Minakata; S. Yanagisawa; K. Ueshima; K. Akamatsu; T. Hirano; M. Nakanishi; H. Sugiura; T. Yamagata; M. Ichinose</t>
  </si>
  <si>
    <t>Possible impact of salivary influence on cytokine analysis in exhaled breath condensate</t>
  </si>
  <si>
    <t>Wrong study setup. Study focusses on particle composition rather than emission</t>
  </si>
  <si>
    <t>N. Nelson; B. Altshuler; E. D. Palmes; R. E. Albert; M. Lippmann; R. Schlesinger</t>
  </si>
  <si>
    <t>Airborne particles, their use in the respiratory system to measure air flow, function, and clearance</t>
  </si>
  <si>
    <t>Wrong study setup. Focus on assessment of pulmonary structure instead of emission pattern and host factors</t>
  </si>
  <si>
    <t>C. M. de Silva; P. Bahl; C. Doolan; C. R. MacIntyre</t>
  </si>
  <si>
    <t>Wrong study outcome. No inclusion of associations with host factors, rather on dispersion</t>
  </si>
  <si>
    <t>M. Riediker; B. Danuser</t>
  </si>
  <si>
    <t>Exhaled breath condensate pH is increased after moderate exercise</t>
  </si>
  <si>
    <t>Wrong study setup. Study did not include size measurements and quantification methods</t>
  </si>
  <si>
    <t xml:space="preserve">Wrong study setup. Study did not investigate aerosol emissions and associations with host factors. </t>
  </si>
  <si>
    <t>Wrong study setup. Focus on room layout instead of host factors</t>
  </si>
  <si>
    <t>Wrong study setup. In-vitro experiments</t>
  </si>
  <si>
    <t>Wrong study setup. Modelling, study did not include size measurements and quantification methods</t>
  </si>
  <si>
    <t>Wrong study setup. Study focussed on deposition analysis rather than emission</t>
  </si>
  <si>
    <t>G. Hersen; S. Moularat; E. Robine; E. Géhin; S. Corbet; A. Vabret; F. Freymuth</t>
  </si>
  <si>
    <t>Impact of Health on Particle Size of Exhaled Respiratory Aerosols: Case-control Study</t>
  </si>
  <si>
    <t>P. Fabian; J. J. McDevitt; W. H. DeHaan; R. O. Fung; B. J. Cowling; K. H. Chan; G. M. Leung; D. K. Milton</t>
  </si>
  <si>
    <t>Influenza virus in human exhaled breath: an observational study</t>
  </si>
  <si>
    <t>Proportion of agreed excluded articles</t>
  </si>
  <si>
    <t>2619 / 28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Aptos Narrow"/>
      <family val="2"/>
      <scheme val="minor"/>
    </font>
    <font>
      <b/>
      <sz val="12"/>
      <color theme="1"/>
      <name val="Aptos Narrow"/>
      <family val="2"/>
      <scheme val="minor"/>
    </font>
    <font>
      <sz val="12"/>
      <color rgb="FF000000"/>
      <name val="Aptos Narrow"/>
      <family val="2"/>
      <scheme val="minor"/>
    </font>
    <font>
      <sz val="12"/>
      <color theme="1"/>
      <name val="Calibri"/>
      <family val="2"/>
    </font>
    <font>
      <sz val="12"/>
      <color rgb="FF212529"/>
      <name val="Calibri"/>
      <family val="2"/>
    </font>
    <font>
      <sz val="12"/>
      <color theme="1"/>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1" fillId="0" borderId="0" xfId="0" applyFont="1"/>
  </cellXfs>
  <cellStyles count="1">
    <cellStyle name="Standaard" xfId="0" builtinId="0"/>
  </cellStyles>
  <dxfs count="18">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b/>
        <i val="0"/>
        <strike val="0"/>
        <condense val="0"/>
        <extend val="0"/>
        <outline val="0"/>
        <shadow val="0"/>
        <u val="none"/>
        <vertAlign val="baseline"/>
        <sz val="12"/>
        <color theme="1"/>
        <name val="Aptos Narrow"/>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C00F45B-CCF8-5E48-9D3C-6E76BD4984B2}" name="Tabel1" displayName="Tabel1" ref="A1:B4" totalsRowShown="0" headerRowDxfId="17">
  <autoFilter ref="A1:B4" xr:uid="{2C00F45B-CCF8-5E48-9D3C-6E76BD4984B2}"/>
  <tableColumns count="2">
    <tableColumn id="1" xr3:uid="{7D241A7F-EC73-B445-BDFB-0C8371B75A61}" name="TAB"/>
    <tableColumn id="2" xr3:uid="{BEE3EA45-C969-8240-9AEC-C297172538FF}" name="Description"/>
  </tableColumns>
  <tableStyleInfo name="TableStyleLight1" showFirstColumn="0" showLastColumn="0" showRowStripes="1" showColumnStripes="0"/>
</table>
</file>

<file path=xl/theme/theme1.xml><?xml version="1.0" encoding="utf-8"?>
<a:theme xmlns:a="http://schemas.openxmlformats.org/drawingml/2006/main" name="Kantoorth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22FB4-CA56-5346-A884-383C61F32D51}">
  <dimension ref="A1:B4"/>
  <sheetViews>
    <sheetView workbookViewId="0">
      <selection activeCell="B15" sqref="B15"/>
    </sheetView>
  </sheetViews>
  <sheetFormatPr defaultColWidth="11" defaultRowHeight="15.95"/>
  <cols>
    <col min="1" max="1" width="36.375" customWidth="1"/>
    <col min="2" max="2" width="156.5" customWidth="1"/>
  </cols>
  <sheetData>
    <row r="1" spans="1:2">
      <c r="A1" s="5" t="s">
        <v>0</v>
      </c>
      <c r="B1" s="5" t="s">
        <v>1</v>
      </c>
    </row>
    <row r="2" spans="1:2">
      <c r="A2" t="s">
        <v>2</v>
      </c>
      <c r="B2" t="s">
        <v>3</v>
      </c>
    </row>
    <row r="3" spans="1:2">
      <c r="A3" t="s">
        <v>4</v>
      </c>
      <c r="B3" t="s">
        <v>5</v>
      </c>
    </row>
    <row r="4" spans="1:2">
      <c r="A4" t="s">
        <v>6</v>
      </c>
      <c r="B4" t="s">
        <v>7</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A82C3-36B4-F243-ADD2-E19D62AB1498}">
  <sheetPr filterMode="1"/>
  <dimension ref="A1:H163"/>
  <sheetViews>
    <sheetView workbookViewId="0">
      <selection activeCell="G110" sqref="A1:H163"/>
    </sheetView>
  </sheetViews>
  <sheetFormatPr defaultColWidth="10.875" defaultRowHeight="15.95"/>
  <cols>
    <col min="1" max="1" width="70.875" style="2" customWidth="1"/>
    <col min="2" max="2" width="12.875" style="2" customWidth="1"/>
    <col min="3" max="4" width="10.875" style="2"/>
    <col min="5" max="5" width="15" style="2" customWidth="1"/>
    <col min="6" max="6" width="19.375" style="2" customWidth="1"/>
    <col min="7" max="7" width="35.625" style="2" customWidth="1"/>
    <col min="8" max="16384" width="10.875" style="2"/>
  </cols>
  <sheetData>
    <row r="1" spans="1:7">
      <c r="A1" s="2" t="s">
        <v>8</v>
      </c>
      <c r="B1" s="2" t="s">
        <v>9</v>
      </c>
      <c r="C1" s="2" t="s">
        <v>10</v>
      </c>
      <c r="D1" s="2" t="s">
        <v>11</v>
      </c>
      <c r="E1" s="2" t="s">
        <v>12</v>
      </c>
      <c r="F1" s="2" t="s">
        <v>13</v>
      </c>
      <c r="G1" s="2" t="s">
        <v>14</v>
      </c>
    </row>
    <row r="2" spans="1:7">
      <c r="A2" s="2" t="s">
        <v>15</v>
      </c>
      <c r="B2" s="2" t="s">
        <v>16</v>
      </c>
      <c r="C2" s="2">
        <v>2024</v>
      </c>
      <c r="D2" s="2" t="s">
        <v>17</v>
      </c>
      <c r="E2" s="2" t="s">
        <v>18</v>
      </c>
      <c r="F2" s="2" t="s">
        <v>19</v>
      </c>
      <c r="G2" s="2" t="s">
        <v>20</v>
      </c>
    </row>
    <row r="3" spans="1:7">
      <c r="A3" s="2" t="s">
        <v>21</v>
      </c>
      <c r="B3" s="2" t="s">
        <v>22</v>
      </c>
      <c r="C3" s="2">
        <v>2024</v>
      </c>
      <c r="D3" s="2" t="s">
        <v>17</v>
      </c>
      <c r="E3" s="2" t="s">
        <v>18</v>
      </c>
      <c r="F3" s="2" t="s">
        <v>19</v>
      </c>
      <c r="G3" s="2" t="s">
        <v>23</v>
      </c>
    </row>
    <row r="4" spans="1:7" hidden="1">
      <c r="A4" s="3" t="s">
        <v>24</v>
      </c>
      <c r="B4" s="3" t="s">
        <v>25</v>
      </c>
      <c r="C4" s="2">
        <v>2024</v>
      </c>
      <c r="D4" s="2" t="s">
        <v>18</v>
      </c>
      <c r="E4" s="2" t="s">
        <v>17</v>
      </c>
      <c r="F4" s="2" t="s">
        <v>26</v>
      </c>
      <c r="G4" s="2" t="s">
        <v>27</v>
      </c>
    </row>
    <row r="5" spans="1:7">
      <c r="A5" s="3" t="s">
        <v>28</v>
      </c>
      <c r="B5" s="3" t="s">
        <v>29</v>
      </c>
      <c r="C5" s="2">
        <v>2024</v>
      </c>
      <c r="D5" s="2" t="s">
        <v>18</v>
      </c>
      <c r="E5" s="2" t="s">
        <v>17</v>
      </c>
      <c r="F5" s="2" t="s">
        <v>19</v>
      </c>
      <c r="G5" s="2" t="s">
        <v>30</v>
      </c>
    </row>
    <row r="6" spans="1:7">
      <c r="A6" s="3" t="s">
        <v>31</v>
      </c>
      <c r="B6" s="3" t="s">
        <v>32</v>
      </c>
      <c r="C6" s="2">
        <v>2023</v>
      </c>
      <c r="D6" s="2" t="s">
        <v>18</v>
      </c>
      <c r="E6" s="2" t="s">
        <v>17</v>
      </c>
      <c r="F6" s="2" t="s">
        <v>19</v>
      </c>
      <c r="G6" s="2" t="s">
        <v>33</v>
      </c>
    </row>
    <row r="7" spans="1:7" hidden="1">
      <c r="A7" s="3" t="s">
        <v>34</v>
      </c>
      <c r="B7" s="3" t="s">
        <v>35</v>
      </c>
      <c r="C7" s="2">
        <v>2023</v>
      </c>
      <c r="D7" s="2" t="s">
        <v>18</v>
      </c>
      <c r="E7" s="2" t="s">
        <v>17</v>
      </c>
      <c r="F7" s="2" t="s">
        <v>26</v>
      </c>
      <c r="G7" s="2" t="s">
        <v>36</v>
      </c>
    </row>
    <row r="8" spans="1:7">
      <c r="A8" s="3" t="s">
        <v>37</v>
      </c>
      <c r="B8" s="3" t="s">
        <v>38</v>
      </c>
      <c r="C8" s="2">
        <v>2023</v>
      </c>
      <c r="D8" s="2" t="s">
        <v>17</v>
      </c>
      <c r="E8" s="2" t="s">
        <v>18</v>
      </c>
      <c r="F8" s="2" t="s">
        <v>19</v>
      </c>
      <c r="G8" s="2" t="s">
        <v>39</v>
      </c>
    </row>
    <row r="9" spans="1:7">
      <c r="A9" s="3" t="s">
        <v>40</v>
      </c>
      <c r="B9" s="3" t="s">
        <v>41</v>
      </c>
      <c r="C9" s="2">
        <v>2023</v>
      </c>
      <c r="D9" s="2" t="s">
        <v>17</v>
      </c>
      <c r="E9" s="2" t="s">
        <v>18</v>
      </c>
      <c r="F9" s="2" t="s">
        <v>19</v>
      </c>
      <c r="G9" s="2" t="s">
        <v>42</v>
      </c>
    </row>
    <row r="10" spans="1:7">
      <c r="A10" s="3" t="s">
        <v>43</v>
      </c>
      <c r="B10" s="3" t="s">
        <v>44</v>
      </c>
      <c r="C10" s="2">
        <v>2023</v>
      </c>
      <c r="D10" s="2" t="s">
        <v>17</v>
      </c>
      <c r="E10" s="2" t="s">
        <v>18</v>
      </c>
      <c r="F10" s="2" t="s">
        <v>19</v>
      </c>
      <c r="G10" s="2" t="s">
        <v>45</v>
      </c>
    </row>
    <row r="11" spans="1:7" hidden="1">
      <c r="A11" s="3" t="s">
        <v>46</v>
      </c>
      <c r="B11" s="3" t="s">
        <v>47</v>
      </c>
      <c r="C11" s="2">
        <v>2023</v>
      </c>
      <c r="D11" s="2" t="s">
        <v>18</v>
      </c>
      <c r="E11" s="2" t="s">
        <v>17</v>
      </c>
      <c r="F11" s="2" t="s">
        <v>26</v>
      </c>
      <c r="G11" s="2" t="s">
        <v>48</v>
      </c>
    </row>
    <row r="12" spans="1:7" hidden="1">
      <c r="A12" s="3" t="s">
        <v>49</v>
      </c>
      <c r="B12" s="3" t="s">
        <v>50</v>
      </c>
      <c r="C12" s="2">
        <v>2023</v>
      </c>
      <c r="D12" s="2" t="s">
        <v>18</v>
      </c>
      <c r="E12" s="2" t="s">
        <v>17</v>
      </c>
      <c r="F12" s="2" t="s">
        <v>26</v>
      </c>
      <c r="G12" s="2" t="s">
        <v>51</v>
      </c>
    </row>
    <row r="13" spans="1:7">
      <c r="A13" s="3" t="s">
        <v>52</v>
      </c>
      <c r="B13" s="3" t="s">
        <v>53</v>
      </c>
      <c r="C13" s="2">
        <v>2023</v>
      </c>
      <c r="D13" s="2" t="s">
        <v>17</v>
      </c>
      <c r="E13" s="2" t="s">
        <v>18</v>
      </c>
      <c r="F13" s="2" t="s">
        <v>19</v>
      </c>
      <c r="G13" s="2" t="s">
        <v>54</v>
      </c>
    </row>
    <row r="14" spans="1:7">
      <c r="A14" s="3" t="s">
        <v>55</v>
      </c>
      <c r="B14" s="3" t="s">
        <v>56</v>
      </c>
      <c r="C14" s="2">
        <v>2023</v>
      </c>
      <c r="D14" s="2" t="s">
        <v>17</v>
      </c>
      <c r="E14" s="2" t="s">
        <v>18</v>
      </c>
      <c r="F14" s="2" t="s">
        <v>19</v>
      </c>
      <c r="G14" s="2" t="s">
        <v>57</v>
      </c>
    </row>
    <row r="15" spans="1:7">
      <c r="A15" s="3" t="s">
        <v>58</v>
      </c>
      <c r="B15" s="3" t="s">
        <v>59</v>
      </c>
      <c r="C15" s="2">
        <v>2023</v>
      </c>
      <c r="D15" s="2" t="s">
        <v>18</v>
      </c>
      <c r="E15" s="2" t="s">
        <v>17</v>
      </c>
      <c r="F15" s="2" t="s">
        <v>19</v>
      </c>
      <c r="G15" s="2" t="s">
        <v>60</v>
      </c>
    </row>
    <row r="16" spans="1:7" hidden="1">
      <c r="A16" s="3" t="s">
        <v>61</v>
      </c>
      <c r="B16" s="3" t="s">
        <v>62</v>
      </c>
      <c r="C16" s="2">
        <v>2023</v>
      </c>
      <c r="D16" s="2" t="s">
        <v>18</v>
      </c>
      <c r="E16" s="2" t="s">
        <v>17</v>
      </c>
      <c r="F16" s="2" t="s">
        <v>26</v>
      </c>
      <c r="G16" s="3" t="s">
        <v>63</v>
      </c>
    </row>
    <row r="17" spans="1:8">
      <c r="A17" s="3" t="s">
        <v>64</v>
      </c>
      <c r="B17" s="3" t="s">
        <v>65</v>
      </c>
      <c r="C17" s="2">
        <v>2023</v>
      </c>
      <c r="D17" s="2" t="s">
        <v>17</v>
      </c>
      <c r="E17" s="2" t="s">
        <v>18</v>
      </c>
      <c r="F17" s="2" t="s">
        <v>19</v>
      </c>
      <c r="G17" s="2" t="s">
        <v>66</v>
      </c>
    </row>
    <row r="18" spans="1:8">
      <c r="A18" s="3" t="s">
        <v>67</v>
      </c>
      <c r="B18" s="3" t="s">
        <v>68</v>
      </c>
      <c r="C18" s="2">
        <v>2023</v>
      </c>
      <c r="D18" s="2" t="s">
        <v>17</v>
      </c>
      <c r="E18" s="2" t="s">
        <v>18</v>
      </c>
      <c r="F18" s="2" t="s">
        <v>19</v>
      </c>
      <c r="G18" s="2" t="s">
        <v>69</v>
      </c>
    </row>
    <row r="19" spans="1:8" hidden="1">
      <c r="A19" s="3" t="s">
        <v>70</v>
      </c>
      <c r="B19" s="3" t="s">
        <v>71</v>
      </c>
      <c r="C19" s="2">
        <v>2023</v>
      </c>
      <c r="D19" s="2" t="s">
        <v>18</v>
      </c>
      <c r="E19" s="2" t="s">
        <v>17</v>
      </c>
      <c r="F19" s="2" t="s">
        <v>26</v>
      </c>
      <c r="G19" s="2" t="s">
        <v>72</v>
      </c>
    </row>
    <row r="20" spans="1:8" hidden="1">
      <c r="A20" s="3" t="s">
        <v>73</v>
      </c>
      <c r="B20" s="3" t="s">
        <v>74</v>
      </c>
      <c r="C20" s="2">
        <v>2023</v>
      </c>
      <c r="D20" s="2" t="s">
        <v>18</v>
      </c>
      <c r="E20" s="2" t="s">
        <v>17</v>
      </c>
      <c r="F20" s="2" t="s">
        <v>26</v>
      </c>
      <c r="G20" s="2" t="s">
        <v>75</v>
      </c>
      <c r="H20" s="3"/>
    </row>
    <row r="21" spans="1:8">
      <c r="A21" s="3" t="s">
        <v>76</v>
      </c>
      <c r="B21" s="3" t="s">
        <v>77</v>
      </c>
      <c r="C21" s="2">
        <v>2023</v>
      </c>
      <c r="D21" s="2" t="s">
        <v>18</v>
      </c>
      <c r="E21" s="2" t="s">
        <v>17</v>
      </c>
      <c r="F21" s="2" t="s">
        <v>19</v>
      </c>
      <c r="G21" s="2" t="s">
        <v>78</v>
      </c>
    </row>
    <row r="22" spans="1:8">
      <c r="A22" s="3" t="s">
        <v>79</v>
      </c>
      <c r="B22" s="3" t="s">
        <v>80</v>
      </c>
      <c r="C22" s="2">
        <v>2023</v>
      </c>
      <c r="D22" s="2" t="s">
        <v>18</v>
      </c>
      <c r="E22" s="2" t="s">
        <v>17</v>
      </c>
      <c r="F22" s="2" t="s">
        <v>19</v>
      </c>
      <c r="G22" s="2" t="s">
        <v>81</v>
      </c>
    </row>
    <row r="23" spans="1:8">
      <c r="A23" s="3" t="s">
        <v>82</v>
      </c>
      <c r="B23" s="3" t="s">
        <v>83</v>
      </c>
      <c r="C23" s="2">
        <v>2023</v>
      </c>
      <c r="D23" s="2" t="s">
        <v>17</v>
      </c>
      <c r="E23" s="2" t="s">
        <v>18</v>
      </c>
      <c r="F23" s="2" t="s">
        <v>19</v>
      </c>
      <c r="G23" s="2" t="s">
        <v>84</v>
      </c>
    </row>
    <row r="24" spans="1:8" hidden="1">
      <c r="A24" s="3" t="s">
        <v>85</v>
      </c>
      <c r="B24" s="3" t="s">
        <v>86</v>
      </c>
      <c r="C24" s="2">
        <v>2023</v>
      </c>
      <c r="D24" s="2" t="s">
        <v>18</v>
      </c>
      <c r="E24" s="2" t="s">
        <v>17</v>
      </c>
      <c r="F24" s="2" t="s">
        <v>26</v>
      </c>
      <c r="G24" s="2" t="s">
        <v>87</v>
      </c>
    </row>
    <row r="25" spans="1:8" hidden="1">
      <c r="A25" s="3" t="s">
        <v>88</v>
      </c>
      <c r="B25" s="3" t="s">
        <v>89</v>
      </c>
      <c r="C25" s="2">
        <v>2023</v>
      </c>
      <c r="D25" s="2" t="s">
        <v>18</v>
      </c>
      <c r="E25" s="2" t="s">
        <v>17</v>
      </c>
      <c r="F25" s="2" t="s">
        <v>26</v>
      </c>
      <c r="G25" s="2" t="s">
        <v>90</v>
      </c>
    </row>
    <row r="26" spans="1:8">
      <c r="A26" s="3" t="s">
        <v>91</v>
      </c>
      <c r="B26" s="3" t="s">
        <v>92</v>
      </c>
      <c r="C26" s="2">
        <v>2023</v>
      </c>
      <c r="D26" s="2" t="s">
        <v>17</v>
      </c>
      <c r="E26" s="2" t="s">
        <v>18</v>
      </c>
      <c r="F26" s="2" t="s">
        <v>19</v>
      </c>
      <c r="G26" s="2" t="s">
        <v>93</v>
      </c>
    </row>
    <row r="27" spans="1:8">
      <c r="A27" s="3" t="s">
        <v>94</v>
      </c>
      <c r="B27" s="3" t="s">
        <v>95</v>
      </c>
      <c r="C27" s="2">
        <v>2022</v>
      </c>
      <c r="D27" s="2" t="s">
        <v>17</v>
      </c>
      <c r="E27" s="2" t="s">
        <v>18</v>
      </c>
      <c r="F27" s="2" t="s">
        <v>19</v>
      </c>
      <c r="G27" s="2" t="s">
        <v>96</v>
      </c>
    </row>
    <row r="28" spans="1:8">
      <c r="A28" s="3" t="s">
        <v>97</v>
      </c>
      <c r="B28" s="3" t="s">
        <v>98</v>
      </c>
      <c r="C28" s="2">
        <v>2022</v>
      </c>
      <c r="D28" s="2" t="s">
        <v>17</v>
      </c>
      <c r="E28" s="2" t="s">
        <v>18</v>
      </c>
      <c r="F28" s="2" t="s">
        <v>19</v>
      </c>
      <c r="G28" s="2" t="s">
        <v>99</v>
      </c>
    </row>
    <row r="29" spans="1:8" hidden="1">
      <c r="A29" s="3" t="s">
        <v>100</v>
      </c>
      <c r="B29" s="3" t="s">
        <v>101</v>
      </c>
      <c r="C29" s="2">
        <v>2022</v>
      </c>
      <c r="D29" s="2" t="s">
        <v>18</v>
      </c>
      <c r="E29" s="2" t="s">
        <v>17</v>
      </c>
      <c r="F29" s="2" t="s">
        <v>26</v>
      </c>
      <c r="G29" s="2" t="s">
        <v>102</v>
      </c>
    </row>
    <row r="30" spans="1:8">
      <c r="A30" s="3" t="s">
        <v>103</v>
      </c>
      <c r="B30" s="3" t="s">
        <v>104</v>
      </c>
      <c r="C30" s="2">
        <v>2022</v>
      </c>
      <c r="D30" s="2" t="s">
        <v>18</v>
      </c>
      <c r="E30" s="2" t="s">
        <v>17</v>
      </c>
      <c r="F30" s="2" t="s">
        <v>19</v>
      </c>
      <c r="G30" s="2" t="s">
        <v>105</v>
      </c>
    </row>
    <row r="31" spans="1:8">
      <c r="A31" s="3" t="s">
        <v>106</v>
      </c>
      <c r="B31" s="3" t="s">
        <v>107</v>
      </c>
      <c r="C31" s="2">
        <v>2022</v>
      </c>
      <c r="D31" s="2" t="s">
        <v>18</v>
      </c>
      <c r="E31" s="2" t="s">
        <v>17</v>
      </c>
      <c r="F31" s="2" t="s">
        <v>19</v>
      </c>
      <c r="G31" s="2" t="s">
        <v>108</v>
      </c>
    </row>
    <row r="32" spans="1:8" hidden="1">
      <c r="A32" s="3" t="s">
        <v>109</v>
      </c>
      <c r="B32" s="3" t="s">
        <v>110</v>
      </c>
      <c r="C32" s="2">
        <v>2022</v>
      </c>
      <c r="D32" s="2" t="s">
        <v>18</v>
      </c>
      <c r="E32" s="2" t="s">
        <v>17</v>
      </c>
      <c r="F32" s="2" t="s">
        <v>26</v>
      </c>
      <c r="G32" s="2" t="s">
        <v>111</v>
      </c>
    </row>
    <row r="33" spans="1:7" hidden="1">
      <c r="A33" s="3" t="s">
        <v>112</v>
      </c>
      <c r="B33" s="3" t="s">
        <v>113</v>
      </c>
      <c r="C33" s="2">
        <v>2022</v>
      </c>
      <c r="D33" s="2" t="s">
        <v>18</v>
      </c>
      <c r="E33" s="2" t="s">
        <v>17</v>
      </c>
      <c r="F33" s="2" t="s">
        <v>26</v>
      </c>
      <c r="G33" s="2" t="s">
        <v>114</v>
      </c>
    </row>
    <row r="34" spans="1:7">
      <c r="A34" s="3" t="s">
        <v>115</v>
      </c>
      <c r="B34" s="3" t="s">
        <v>116</v>
      </c>
      <c r="C34" s="2">
        <v>2022</v>
      </c>
      <c r="D34" s="2" t="s">
        <v>17</v>
      </c>
      <c r="E34" s="2" t="s">
        <v>18</v>
      </c>
      <c r="F34" s="2" t="s">
        <v>19</v>
      </c>
      <c r="G34" s="2" t="s">
        <v>117</v>
      </c>
    </row>
    <row r="35" spans="1:7">
      <c r="A35" s="3" t="s">
        <v>118</v>
      </c>
      <c r="B35" s="3" t="s">
        <v>119</v>
      </c>
      <c r="C35" s="2">
        <v>2022</v>
      </c>
      <c r="D35" s="2" t="s">
        <v>18</v>
      </c>
      <c r="E35" s="2" t="s">
        <v>17</v>
      </c>
      <c r="F35" s="2" t="s">
        <v>19</v>
      </c>
      <c r="G35" s="2" t="s">
        <v>120</v>
      </c>
    </row>
    <row r="36" spans="1:7" hidden="1">
      <c r="A36" s="3" t="s">
        <v>121</v>
      </c>
      <c r="B36" s="3" t="s">
        <v>122</v>
      </c>
      <c r="C36" s="2">
        <v>2022</v>
      </c>
      <c r="D36" s="2" t="s">
        <v>17</v>
      </c>
      <c r="E36" s="2" t="s">
        <v>18</v>
      </c>
      <c r="F36" s="2" t="s">
        <v>26</v>
      </c>
      <c r="G36" s="2" t="s">
        <v>123</v>
      </c>
    </row>
    <row r="37" spans="1:7" hidden="1">
      <c r="A37" s="3" t="s">
        <v>124</v>
      </c>
      <c r="B37" s="3" t="s">
        <v>125</v>
      </c>
      <c r="C37" s="2">
        <v>2022</v>
      </c>
      <c r="D37" s="2" t="s">
        <v>17</v>
      </c>
      <c r="E37" s="2" t="s">
        <v>18</v>
      </c>
      <c r="F37" s="2" t="s">
        <v>26</v>
      </c>
      <c r="G37" s="2" t="s">
        <v>126</v>
      </c>
    </row>
    <row r="38" spans="1:7">
      <c r="A38" s="3" t="s">
        <v>127</v>
      </c>
      <c r="B38" s="3" t="s">
        <v>128</v>
      </c>
      <c r="C38" s="2">
        <v>2022</v>
      </c>
      <c r="D38" s="2" t="s">
        <v>17</v>
      </c>
      <c r="E38" s="2" t="s">
        <v>18</v>
      </c>
      <c r="F38" s="2" t="s">
        <v>19</v>
      </c>
      <c r="G38" s="2" t="s">
        <v>129</v>
      </c>
    </row>
    <row r="39" spans="1:7">
      <c r="A39" s="3" t="s">
        <v>130</v>
      </c>
      <c r="B39" s="3" t="s">
        <v>131</v>
      </c>
      <c r="C39" s="2">
        <v>2022</v>
      </c>
      <c r="D39" s="2" t="s">
        <v>18</v>
      </c>
      <c r="E39" s="2" t="s">
        <v>17</v>
      </c>
      <c r="F39" s="2" t="s">
        <v>19</v>
      </c>
      <c r="G39" s="2" t="s">
        <v>132</v>
      </c>
    </row>
    <row r="40" spans="1:7">
      <c r="A40" s="3" t="s">
        <v>133</v>
      </c>
      <c r="B40" s="3" t="s">
        <v>134</v>
      </c>
      <c r="C40" s="2">
        <v>2022</v>
      </c>
      <c r="D40" s="2" t="s">
        <v>18</v>
      </c>
      <c r="E40" s="2" t="s">
        <v>17</v>
      </c>
      <c r="F40" s="2" t="s">
        <v>19</v>
      </c>
      <c r="G40" s="2" t="s">
        <v>135</v>
      </c>
    </row>
    <row r="41" spans="1:7">
      <c r="A41" s="3" t="s">
        <v>136</v>
      </c>
      <c r="B41" s="3" t="s">
        <v>137</v>
      </c>
      <c r="C41" s="2">
        <v>2022</v>
      </c>
      <c r="D41" s="2" t="s">
        <v>17</v>
      </c>
      <c r="E41" s="2" t="s">
        <v>18</v>
      </c>
      <c r="F41" s="2" t="s">
        <v>19</v>
      </c>
      <c r="G41" s="2" t="s">
        <v>138</v>
      </c>
    </row>
    <row r="42" spans="1:7">
      <c r="A42" s="3" t="s">
        <v>139</v>
      </c>
      <c r="B42" s="3" t="s">
        <v>140</v>
      </c>
      <c r="C42" s="2">
        <v>2022</v>
      </c>
      <c r="D42" s="2" t="s">
        <v>18</v>
      </c>
      <c r="E42" s="2" t="s">
        <v>17</v>
      </c>
      <c r="F42" s="2" t="s">
        <v>19</v>
      </c>
      <c r="G42" s="2" t="s">
        <v>141</v>
      </c>
    </row>
    <row r="43" spans="1:7">
      <c r="A43" s="3" t="s">
        <v>142</v>
      </c>
      <c r="B43" s="3" t="s">
        <v>143</v>
      </c>
      <c r="C43" s="2">
        <v>2022</v>
      </c>
      <c r="D43" s="2" t="s">
        <v>17</v>
      </c>
      <c r="E43" s="2" t="s">
        <v>18</v>
      </c>
      <c r="F43" s="2" t="s">
        <v>19</v>
      </c>
      <c r="G43" s="2" t="s">
        <v>144</v>
      </c>
    </row>
    <row r="44" spans="1:7">
      <c r="A44" s="3" t="s">
        <v>145</v>
      </c>
      <c r="B44" s="3" t="s">
        <v>146</v>
      </c>
      <c r="C44" s="2">
        <v>2022</v>
      </c>
      <c r="D44" s="2" t="s">
        <v>17</v>
      </c>
      <c r="E44" s="2" t="s">
        <v>18</v>
      </c>
      <c r="F44" s="2" t="s">
        <v>19</v>
      </c>
      <c r="G44" s="2" t="s">
        <v>147</v>
      </c>
    </row>
    <row r="45" spans="1:7">
      <c r="A45" s="3" t="s">
        <v>148</v>
      </c>
      <c r="B45" s="3" t="s">
        <v>149</v>
      </c>
      <c r="C45" s="2">
        <v>2022</v>
      </c>
      <c r="D45" s="2" t="s">
        <v>17</v>
      </c>
      <c r="E45" s="2" t="s">
        <v>18</v>
      </c>
      <c r="F45" s="2" t="s">
        <v>19</v>
      </c>
      <c r="G45" s="2" t="s">
        <v>150</v>
      </c>
    </row>
    <row r="46" spans="1:7">
      <c r="A46" s="3" t="s">
        <v>151</v>
      </c>
      <c r="B46" s="3" t="s">
        <v>152</v>
      </c>
      <c r="C46" s="2">
        <v>2022</v>
      </c>
      <c r="D46" s="2" t="s">
        <v>17</v>
      </c>
      <c r="E46" s="2" t="s">
        <v>18</v>
      </c>
      <c r="F46" s="2" t="s">
        <v>19</v>
      </c>
      <c r="G46" s="2" t="s">
        <v>153</v>
      </c>
    </row>
    <row r="47" spans="1:7">
      <c r="A47" s="3" t="s">
        <v>154</v>
      </c>
      <c r="B47" s="3" t="s">
        <v>155</v>
      </c>
      <c r="C47" s="2">
        <v>2022</v>
      </c>
      <c r="D47" s="2" t="s">
        <v>18</v>
      </c>
      <c r="E47" s="2" t="s">
        <v>17</v>
      </c>
      <c r="F47" s="2" t="s">
        <v>19</v>
      </c>
      <c r="G47" s="2" t="s">
        <v>156</v>
      </c>
    </row>
    <row r="48" spans="1:7">
      <c r="A48" s="3" t="s">
        <v>157</v>
      </c>
      <c r="B48" s="3" t="s">
        <v>158</v>
      </c>
      <c r="C48" s="2">
        <v>2022</v>
      </c>
      <c r="D48" s="2" t="s">
        <v>17</v>
      </c>
      <c r="E48" s="2" t="s">
        <v>18</v>
      </c>
      <c r="F48" s="2" t="s">
        <v>19</v>
      </c>
      <c r="G48" s="2" t="s">
        <v>159</v>
      </c>
    </row>
    <row r="49" spans="1:7">
      <c r="A49" s="3" t="s">
        <v>160</v>
      </c>
      <c r="B49" s="3" t="s">
        <v>161</v>
      </c>
      <c r="C49" s="2">
        <v>2022</v>
      </c>
      <c r="D49" s="2" t="s">
        <v>18</v>
      </c>
      <c r="E49" s="2" t="s">
        <v>17</v>
      </c>
      <c r="F49" s="2" t="s">
        <v>19</v>
      </c>
      <c r="G49" s="2" t="s">
        <v>162</v>
      </c>
    </row>
    <row r="50" spans="1:7">
      <c r="A50" s="3" t="s">
        <v>163</v>
      </c>
      <c r="B50" s="3" t="s">
        <v>164</v>
      </c>
      <c r="C50" s="2">
        <v>2022</v>
      </c>
      <c r="D50" s="2" t="s">
        <v>18</v>
      </c>
      <c r="E50" s="2" t="s">
        <v>17</v>
      </c>
      <c r="F50" s="2" t="s">
        <v>19</v>
      </c>
      <c r="G50" s="2" t="s">
        <v>165</v>
      </c>
    </row>
    <row r="51" spans="1:7" hidden="1">
      <c r="A51" s="3" t="s">
        <v>166</v>
      </c>
      <c r="B51" s="3" t="s">
        <v>167</v>
      </c>
      <c r="C51" s="2">
        <v>2022</v>
      </c>
      <c r="D51" s="2" t="s">
        <v>18</v>
      </c>
      <c r="E51" s="2" t="s">
        <v>17</v>
      </c>
      <c r="F51" s="2" t="s">
        <v>26</v>
      </c>
      <c r="G51" s="2" t="s">
        <v>168</v>
      </c>
    </row>
    <row r="52" spans="1:7">
      <c r="A52" s="3" t="s">
        <v>169</v>
      </c>
      <c r="B52" s="3" t="s">
        <v>170</v>
      </c>
      <c r="C52" s="2">
        <v>2021</v>
      </c>
      <c r="D52" s="2" t="s">
        <v>18</v>
      </c>
      <c r="E52" s="2" t="s">
        <v>17</v>
      </c>
      <c r="F52" s="2" t="s">
        <v>19</v>
      </c>
      <c r="G52" s="2" t="s">
        <v>171</v>
      </c>
    </row>
    <row r="53" spans="1:7" hidden="1">
      <c r="A53" s="3" t="s">
        <v>172</v>
      </c>
      <c r="B53" s="3" t="s">
        <v>173</v>
      </c>
      <c r="C53" s="2">
        <v>2021</v>
      </c>
      <c r="D53" s="2" t="s">
        <v>18</v>
      </c>
      <c r="E53" s="2" t="s">
        <v>17</v>
      </c>
      <c r="F53" s="2" t="s">
        <v>26</v>
      </c>
      <c r="G53" s="2" t="s">
        <v>174</v>
      </c>
    </row>
    <row r="54" spans="1:7" hidden="1">
      <c r="A54" s="3" t="s">
        <v>175</v>
      </c>
      <c r="B54" s="3" t="s">
        <v>176</v>
      </c>
      <c r="C54" s="2">
        <v>2021</v>
      </c>
      <c r="D54" s="2" t="s">
        <v>17</v>
      </c>
      <c r="E54" s="2" t="s">
        <v>18</v>
      </c>
      <c r="F54" s="2" t="s">
        <v>26</v>
      </c>
      <c r="G54" s="2" t="s">
        <v>177</v>
      </c>
    </row>
    <row r="55" spans="1:7" hidden="1">
      <c r="A55" s="3" t="s">
        <v>178</v>
      </c>
      <c r="B55" s="3" t="s">
        <v>179</v>
      </c>
      <c r="C55" s="2">
        <v>2021</v>
      </c>
      <c r="D55" s="2" t="s">
        <v>18</v>
      </c>
      <c r="E55" s="2" t="s">
        <v>17</v>
      </c>
      <c r="F55" s="2" t="s">
        <v>26</v>
      </c>
      <c r="G55" s="2" t="s">
        <v>180</v>
      </c>
    </row>
    <row r="56" spans="1:7" hidden="1">
      <c r="A56" s="3" t="s">
        <v>181</v>
      </c>
      <c r="B56" s="3" t="s">
        <v>182</v>
      </c>
      <c r="C56" s="2">
        <v>2021</v>
      </c>
      <c r="D56" s="2" t="s">
        <v>18</v>
      </c>
      <c r="E56" s="2" t="s">
        <v>17</v>
      </c>
      <c r="F56" s="2" t="s">
        <v>26</v>
      </c>
      <c r="G56" s="2" t="s">
        <v>183</v>
      </c>
    </row>
    <row r="57" spans="1:7" hidden="1">
      <c r="A57" s="3" t="s">
        <v>184</v>
      </c>
      <c r="B57" s="3" t="s">
        <v>185</v>
      </c>
      <c r="C57" s="2">
        <v>2021</v>
      </c>
      <c r="D57" s="2" t="s">
        <v>17</v>
      </c>
      <c r="E57" s="2" t="s">
        <v>18</v>
      </c>
      <c r="F57" s="2" t="s">
        <v>26</v>
      </c>
      <c r="G57" s="2" t="s">
        <v>186</v>
      </c>
    </row>
    <row r="58" spans="1:7">
      <c r="A58" s="3" t="s">
        <v>187</v>
      </c>
      <c r="B58" s="3" t="s">
        <v>188</v>
      </c>
      <c r="C58" s="2">
        <v>2021</v>
      </c>
      <c r="D58" s="2" t="s">
        <v>17</v>
      </c>
      <c r="E58" s="2" t="s">
        <v>18</v>
      </c>
      <c r="F58" s="2" t="s">
        <v>19</v>
      </c>
      <c r="G58" s="2" t="s">
        <v>189</v>
      </c>
    </row>
    <row r="59" spans="1:7">
      <c r="A59" s="3" t="s">
        <v>190</v>
      </c>
      <c r="B59" s="3" t="s">
        <v>191</v>
      </c>
      <c r="C59" s="2">
        <v>2021</v>
      </c>
      <c r="D59" s="2" t="s">
        <v>17</v>
      </c>
      <c r="E59" s="2" t="s">
        <v>18</v>
      </c>
      <c r="F59" s="2" t="s">
        <v>19</v>
      </c>
      <c r="G59" s="2" t="s">
        <v>192</v>
      </c>
    </row>
    <row r="60" spans="1:7" hidden="1">
      <c r="A60" s="3" t="s">
        <v>193</v>
      </c>
      <c r="B60" s="3" t="s">
        <v>194</v>
      </c>
      <c r="C60" s="2">
        <v>2021</v>
      </c>
      <c r="D60" s="2" t="s">
        <v>18</v>
      </c>
      <c r="E60" s="2" t="s">
        <v>17</v>
      </c>
      <c r="F60" s="2" t="s">
        <v>26</v>
      </c>
      <c r="G60" s="2" t="s">
        <v>195</v>
      </c>
    </row>
    <row r="61" spans="1:7">
      <c r="A61" s="3" t="s">
        <v>196</v>
      </c>
      <c r="B61" s="3" t="s">
        <v>197</v>
      </c>
      <c r="C61" s="2">
        <v>2021</v>
      </c>
      <c r="D61" s="2" t="s">
        <v>18</v>
      </c>
      <c r="E61" s="2" t="s">
        <v>17</v>
      </c>
      <c r="F61" s="2" t="s">
        <v>19</v>
      </c>
      <c r="G61" s="2" t="s">
        <v>198</v>
      </c>
    </row>
    <row r="62" spans="1:7">
      <c r="A62" s="3" t="s">
        <v>199</v>
      </c>
      <c r="B62" s="3" t="s">
        <v>200</v>
      </c>
      <c r="C62" s="2">
        <v>2021</v>
      </c>
      <c r="D62" s="2" t="s">
        <v>17</v>
      </c>
      <c r="E62" s="2" t="s">
        <v>18</v>
      </c>
      <c r="F62" s="2" t="s">
        <v>19</v>
      </c>
      <c r="G62" s="2" t="s">
        <v>201</v>
      </c>
    </row>
    <row r="63" spans="1:7">
      <c r="A63" s="3" t="s">
        <v>202</v>
      </c>
      <c r="B63" s="3" t="s">
        <v>203</v>
      </c>
      <c r="C63" s="2">
        <v>2021</v>
      </c>
      <c r="D63" s="2" t="s">
        <v>17</v>
      </c>
      <c r="E63" s="2" t="s">
        <v>18</v>
      </c>
      <c r="F63" s="2" t="s">
        <v>19</v>
      </c>
      <c r="G63" s="2" t="s">
        <v>204</v>
      </c>
    </row>
    <row r="64" spans="1:7">
      <c r="A64" s="3" t="s">
        <v>205</v>
      </c>
      <c r="B64" s="3" t="s">
        <v>206</v>
      </c>
      <c r="C64" s="2">
        <v>2021</v>
      </c>
      <c r="D64" s="2" t="s">
        <v>17</v>
      </c>
      <c r="E64" s="2" t="s">
        <v>18</v>
      </c>
      <c r="F64" s="2" t="s">
        <v>19</v>
      </c>
      <c r="G64" s="2" t="s">
        <v>207</v>
      </c>
    </row>
    <row r="65" spans="1:7">
      <c r="A65" s="3" t="s">
        <v>208</v>
      </c>
      <c r="B65" s="3" t="s">
        <v>209</v>
      </c>
      <c r="C65" s="2">
        <v>2021</v>
      </c>
      <c r="D65" s="2" t="s">
        <v>17</v>
      </c>
      <c r="E65" s="2" t="s">
        <v>18</v>
      </c>
      <c r="F65" s="2" t="s">
        <v>19</v>
      </c>
      <c r="G65" s="2" t="s">
        <v>207</v>
      </c>
    </row>
    <row r="66" spans="1:7">
      <c r="A66" s="3" t="s">
        <v>210</v>
      </c>
      <c r="B66" s="3" t="s">
        <v>211</v>
      </c>
      <c r="C66" s="2">
        <v>2021</v>
      </c>
      <c r="D66" s="2" t="s">
        <v>17</v>
      </c>
      <c r="E66" s="2" t="s">
        <v>18</v>
      </c>
      <c r="F66" s="2" t="s">
        <v>19</v>
      </c>
      <c r="G66" s="2" t="s">
        <v>212</v>
      </c>
    </row>
    <row r="67" spans="1:7" hidden="1">
      <c r="A67" s="3" t="s">
        <v>213</v>
      </c>
      <c r="B67" s="3" t="s">
        <v>214</v>
      </c>
      <c r="C67" s="2">
        <v>2021</v>
      </c>
      <c r="D67" s="2" t="s">
        <v>18</v>
      </c>
      <c r="E67" s="2" t="s">
        <v>17</v>
      </c>
      <c r="F67" s="2" t="s">
        <v>26</v>
      </c>
      <c r="G67" s="2" t="s">
        <v>215</v>
      </c>
    </row>
    <row r="68" spans="1:7" hidden="1">
      <c r="A68" s="3" t="s">
        <v>216</v>
      </c>
      <c r="B68" s="3" t="s">
        <v>155</v>
      </c>
      <c r="C68" s="2">
        <v>2021</v>
      </c>
      <c r="D68" s="2" t="s">
        <v>18</v>
      </c>
      <c r="E68" s="2" t="s">
        <v>17</v>
      </c>
      <c r="F68" s="2" t="s">
        <v>26</v>
      </c>
      <c r="G68" s="2" t="s">
        <v>217</v>
      </c>
    </row>
    <row r="69" spans="1:7" hidden="1">
      <c r="A69" s="3" t="s">
        <v>218</v>
      </c>
      <c r="B69" s="3" t="s">
        <v>219</v>
      </c>
      <c r="C69" s="2">
        <v>2021</v>
      </c>
      <c r="D69" s="2" t="s">
        <v>18</v>
      </c>
      <c r="E69" s="2" t="s">
        <v>17</v>
      </c>
      <c r="F69" s="2" t="s">
        <v>26</v>
      </c>
      <c r="G69" s="2" t="s">
        <v>220</v>
      </c>
    </row>
    <row r="70" spans="1:7" hidden="1">
      <c r="A70" s="3" t="s">
        <v>221</v>
      </c>
      <c r="B70" s="3" t="s">
        <v>222</v>
      </c>
      <c r="C70" s="2">
        <v>2021</v>
      </c>
      <c r="D70" s="2" t="s">
        <v>17</v>
      </c>
      <c r="E70" s="2" t="s">
        <v>18</v>
      </c>
      <c r="F70" s="2" t="s">
        <v>26</v>
      </c>
      <c r="G70" s="2" t="s">
        <v>223</v>
      </c>
    </row>
    <row r="71" spans="1:7" hidden="1">
      <c r="A71" s="3" t="s">
        <v>224</v>
      </c>
      <c r="C71" s="2">
        <v>2021</v>
      </c>
      <c r="D71" s="2" t="s">
        <v>17</v>
      </c>
      <c r="E71" s="2" t="s">
        <v>18</v>
      </c>
      <c r="F71" s="2" t="s">
        <v>26</v>
      </c>
      <c r="G71" s="2" t="s">
        <v>225</v>
      </c>
    </row>
    <row r="72" spans="1:7" hidden="1">
      <c r="A72" s="3" t="s">
        <v>226</v>
      </c>
      <c r="B72" s="3" t="s">
        <v>227</v>
      </c>
      <c r="C72" s="2">
        <v>2021</v>
      </c>
      <c r="D72" s="2" t="s">
        <v>17</v>
      </c>
      <c r="E72" s="2" t="s">
        <v>18</v>
      </c>
      <c r="F72" s="2" t="s">
        <v>26</v>
      </c>
      <c r="G72" s="2" t="s">
        <v>228</v>
      </c>
    </row>
    <row r="73" spans="1:7" hidden="1">
      <c r="A73" s="3" t="s">
        <v>229</v>
      </c>
      <c r="B73" s="3" t="s">
        <v>230</v>
      </c>
      <c r="C73" s="2">
        <v>2021</v>
      </c>
      <c r="D73" s="2" t="s">
        <v>17</v>
      </c>
      <c r="E73" s="2" t="s">
        <v>18</v>
      </c>
      <c r="F73" s="2" t="s">
        <v>26</v>
      </c>
      <c r="G73" s="2" t="s">
        <v>231</v>
      </c>
    </row>
    <row r="74" spans="1:7">
      <c r="A74" s="3" t="s">
        <v>232</v>
      </c>
      <c r="B74" s="3" t="s">
        <v>233</v>
      </c>
      <c r="C74" s="2">
        <v>2021</v>
      </c>
      <c r="D74" s="2" t="s">
        <v>17</v>
      </c>
      <c r="E74" s="2" t="s">
        <v>18</v>
      </c>
      <c r="F74" s="2" t="s">
        <v>19</v>
      </c>
      <c r="G74" s="2" t="s">
        <v>234</v>
      </c>
    </row>
    <row r="75" spans="1:7">
      <c r="A75" s="3" t="s">
        <v>235</v>
      </c>
      <c r="B75" s="3" t="s">
        <v>236</v>
      </c>
      <c r="C75" s="2">
        <v>2021</v>
      </c>
      <c r="D75" s="2" t="s">
        <v>18</v>
      </c>
      <c r="E75" s="2" t="s">
        <v>17</v>
      </c>
      <c r="F75" s="2" t="s">
        <v>19</v>
      </c>
      <c r="G75" s="2" t="s">
        <v>237</v>
      </c>
    </row>
    <row r="76" spans="1:7">
      <c r="A76" s="3" t="s">
        <v>238</v>
      </c>
      <c r="B76" s="3" t="s">
        <v>239</v>
      </c>
      <c r="C76" s="2">
        <v>2021</v>
      </c>
      <c r="D76" s="2" t="s">
        <v>18</v>
      </c>
      <c r="E76" s="2" t="s">
        <v>17</v>
      </c>
      <c r="F76" s="2" t="s">
        <v>19</v>
      </c>
      <c r="G76" s="2" t="s">
        <v>240</v>
      </c>
    </row>
    <row r="77" spans="1:7">
      <c r="A77" s="3" t="s">
        <v>241</v>
      </c>
      <c r="B77" s="3" t="s">
        <v>242</v>
      </c>
      <c r="C77" s="2">
        <v>2021</v>
      </c>
      <c r="D77" s="2" t="s">
        <v>17</v>
      </c>
      <c r="E77" s="2" t="s">
        <v>18</v>
      </c>
      <c r="F77" s="2" t="s">
        <v>19</v>
      </c>
      <c r="G77" s="2" t="s">
        <v>243</v>
      </c>
    </row>
    <row r="78" spans="1:7">
      <c r="A78" s="3" t="s">
        <v>244</v>
      </c>
      <c r="B78" s="3" t="s">
        <v>245</v>
      </c>
      <c r="C78" s="2">
        <v>2021</v>
      </c>
      <c r="D78" s="2" t="s">
        <v>17</v>
      </c>
      <c r="E78" s="2" t="s">
        <v>18</v>
      </c>
      <c r="F78" s="2" t="s">
        <v>19</v>
      </c>
      <c r="G78" s="2" t="s">
        <v>246</v>
      </c>
    </row>
    <row r="79" spans="1:7">
      <c r="A79" s="3" t="s">
        <v>247</v>
      </c>
      <c r="B79" s="3" t="s">
        <v>248</v>
      </c>
      <c r="C79" s="2">
        <v>2021</v>
      </c>
      <c r="D79" s="2" t="s">
        <v>17</v>
      </c>
      <c r="E79" s="2" t="s">
        <v>18</v>
      </c>
      <c r="F79" s="2" t="s">
        <v>19</v>
      </c>
      <c r="G79" s="2" t="s">
        <v>249</v>
      </c>
    </row>
    <row r="80" spans="1:7">
      <c r="A80" s="3" t="s">
        <v>250</v>
      </c>
      <c r="B80" s="3" t="s">
        <v>251</v>
      </c>
      <c r="C80" s="2">
        <v>2021</v>
      </c>
      <c r="D80" s="2" t="s">
        <v>18</v>
      </c>
      <c r="E80" s="2" t="s">
        <v>17</v>
      </c>
      <c r="F80" s="2" t="s">
        <v>19</v>
      </c>
      <c r="G80" s="2" t="s">
        <v>252</v>
      </c>
    </row>
    <row r="81" spans="1:7" hidden="1">
      <c r="A81" s="3" t="s">
        <v>253</v>
      </c>
      <c r="B81" s="3" t="s">
        <v>254</v>
      </c>
      <c r="C81" s="2">
        <v>2021</v>
      </c>
      <c r="D81" s="2" t="s">
        <v>18</v>
      </c>
      <c r="E81" s="2" t="s">
        <v>17</v>
      </c>
      <c r="F81" s="2" t="s">
        <v>26</v>
      </c>
      <c r="G81" s="2" t="s">
        <v>255</v>
      </c>
    </row>
    <row r="82" spans="1:7">
      <c r="A82" s="3" t="s">
        <v>256</v>
      </c>
      <c r="B82" s="3" t="s">
        <v>257</v>
      </c>
      <c r="C82" s="2">
        <v>2021</v>
      </c>
      <c r="D82" s="2" t="s">
        <v>17</v>
      </c>
      <c r="E82" s="2" t="s">
        <v>18</v>
      </c>
      <c r="F82" s="2" t="s">
        <v>19</v>
      </c>
      <c r="G82" s="2" t="s">
        <v>258</v>
      </c>
    </row>
    <row r="83" spans="1:7" hidden="1">
      <c r="A83" s="3" t="s">
        <v>259</v>
      </c>
      <c r="B83" s="3" t="s">
        <v>260</v>
      </c>
      <c r="C83" s="2">
        <v>2021</v>
      </c>
      <c r="D83" s="2" t="s">
        <v>17</v>
      </c>
      <c r="E83" s="2" t="s">
        <v>18</v>
      </c>
      <c r="F83" s="2" t="s">
        <v>26</v>
      </c>
      <c r="G83" s="2" t="s">
        <v>261</v>
      </c>
    </row>
    <row r="84" spans="1:7">
      <c r="A84" s="3" t="s">
        <v>262</v>
      </c>
      <c r="B84" s="3" t="s">
        <v>263</v>
      </c>
      <c r="C84" s="2">
        <v>2021</v>
      </c>
      <c r="D84" s="2" t="s">
        <v>17</v>
      </c>
      <c r="E84" s="2" t="s">
        <v>18</v>
      </c>
      <c r="F84" s="2" t="s">
        <v>19</v>
      </c>
      <c r="G84" s="2" t="s">
        <v>264</v>
      </c>
    </row>
    <row r="85" spans="1:7" hidden="1">
      <c r="A85" s="3" t="s">
        <v>265</v>
      </c>
      <c r="B85" s="3" t="s">
        <v>155</v>
      </c>
      <c r="C85" s="2">
        <v>2021</v>
      </c>
      <c r="D85" s="2" t="s">
        <v>18</v>
      </c>
      <c r="E85" s="2" t="s">
        <v>17</v>
      </c>
      <c r="F85" s="2" t="s">
        <v>26</v>
      </c>
      <c r="G85" s="2" t="s">
        <v>266</v>
      </c>
    </row>
    <row r="86" spans="1:7">
      <c r="A86" s="3" t="s">
        <v>267</v>
      </c>
      <c r="B86" s="3" t="s">
        <v>268</v>
      </c>
      <c r="C86" s="2">
        <v>2021</v>
      </c>
      <c r="D86" s="2" t="s">
        <v>18</v>
      </c>
      <c r="E86" s="2" t="s">
        <v>17</v>
      </c>
      <c r="F86" s="2" t="s">
        <v>19</v>
      </c>
      <c r="G86" s="2" t="s">
        <v>269</v>
      </c>
    </row>
    <row r="87" spans="1:7">
      <c r="A87" s="3" t="s">
        <v>270</v>
      </c>
      <c r="B87" s="3" t="s">
        <v>271</v>
      </c>
      <c r="C87" s="2">
        <v>2020</v>
      </c>
      <c r="D87" s="2" t="s">
        <v>18</v>
      </c>
      <c r="E87" s="2" t="s">
        <v>17</v>
      </c>
      <c r="F87" s="2" t="s">
        <v>19</v>
      </c>
      <c r="G87" s="2" t="s">
        <v>272</v>
      </c>
    </row>
    <row r="88" spans="1:7">
      <c r="A88" s="3" t="s">
        <v>273</v>
      </c>
      <c r="B88" s="3" t="s">
        <v>274</v>
      </c>
      <c r="C88" s="2">
        <v>2020</v>
      </c>
      <c r="D88" s="2" t="s">
        <v>17</v>
      </c>
      <c r="E88" s="2" t="s">
        <v>18</v>
      </c>
      <c r="F88" s="2" t="s">
        <v>19</v>
      </c>
      <c r="G88" s="2" t="s">
        <v>275</v>
      </c>
    </row>
    <row r="89" spans="1:7" hidden="1">
      <c r="A89" s="3" t="s">
        <v>276</v>
      </c>
      <c r="B89" s="3" t="s">
        <v>277</v>
      </c>
      <c r="C89" s="2">
        <v>2020</v>
      </c>
      <c r="D89" s="2" t="s">
        <v>18</v>
      </c>
      <c r="E89" s="2" t="s">
        <v>17</v>
      </c>
      <c r="F89" s="2" t="s">
        <v>26</v>
      </c>
      <c r="G89" s="2" t="s">
        <v>278</v>
      </c>
    </row>
    <row r="90" spans="1:7">
      <c r="A90" s="3" t="s">
        <v>279</v>
      </c>
      <c r="B90" s="3" t="s">
        <v>280</v>
      </c>
      <c r="C90" s="2">
        <v>2020</v>
      </c>
      <c r="D90" s="2" t="s">
        <v>17</v>
      </c>
      <c r="E90" s="2" t="s">
        <v>18</v>
      </c>
      <c r="F90" s="2" t="s">
        <v>19</v>
      </c>
      <c r="G90" s="2" t="s">
        <v>281</v>
      </c>
    </row>
    <row r="91" spans="1:7">
      <c r="A91" s="3" t="s">
        <v>282</v>
      </c>
      <c r="B91" s="3" t="s">
        <v>283</v>
      </c>
      <c r="C91" s="2">
        <v>2020</v>
      </c>
      <c r="D91" s="2" t="s">
        <v>18</v>
      </c>
      <c r="E91" s="2" t="s">
        <v>17</v>
      </c>
      <c r="F91" s="2" t="s">
        <v>19</v>
      </c>
      <c r="G91" s="2" t="s">
        <v>284</v>
      </c>
    </row>
    <row r="92" spans="1:7" hidden="1">
      <c r="A92" s="3" t="s">
        <v>285</v>
      </c>
      <c r="B92" s="3" t="s">
        <v>286</v>
      </c>
      <c r="C92" s="2">
        <v>2020</v>
      </c>
      <c r="D92" s="2" t="s">
        <v>18</v>
      </c>
      <c r="E92" s="2" t="s">
        <v>17</v>
      </c>
      <c r="F92" s="2" t="s">
        <v>26</v>
      </c>
      <c r="G92" s="2" t="s">
        <v>287</v>
      </c>
    </row>
    <row r="93" spans="1:7">
      <c r="A93" s="3" t="s">
        <v>288</v>
      </c>
      <c r="B93" s="3" t="s">
        <v>289</v>
      </c>
      <c r="C93" s="2">
        <v>2020</v>
      </c>
      <c r="D93" s="2" t="s">
        <v>17</v>
      </c>
      <c r="E93" s="2" t="s">
        <v>18</v>
      </c>
      <c r="F93" s="2" t="s">
        <v>19</v>
      </c>
      <c r="G93" s="2" t="s">
        <v>290</v>
      </c>
    </row>
    <row r="94" spans="1:7" hidden="1">
      <c r="A94" s="3" t="s">
        <v>291</v>
      </c>
      <c r="B94" s="3" t="s">
        <v>292</v>
      </c>
      <c r="C94" s="2">
        <v>2020</v>
      </c>
      <c r="D94" s="2" t="s">
        <v>18</v>
      </c>
      <c r="E94" s="2" t="s">
        <v>17</v>
      </c>
      <c r="F94" s="2" t="s">
        <v>26</v>
      </c>
      <c r="G94" s="2" t="s">
        <v>293</v>
      </c>
    </row>
    <row r="95" spans="1:7">
      <c r="A95" s="3" t="s">
        <v>294</v>
      </c>
      <c r="B95" s="3" t="s">
        <v>295</v>
      </c>
      <c r="C95" s="2">
        <v>2020</v>
      </c>
      <c r="D95" s="2" t="s">
        <v>17</v>
      </c>
      <c r="E95" s="2" t="s">
        <v>18</v>
      </c>
      <c r="F95" s="2" t="s">
        <v>19</v>
      </c>
      <c r="G95" s="2" t="s">
        <v>296</v>
      </c>
    </row>
    <row r="96" spans="1:7" hidden="1">
      <c r="A96" s="3" t="s">
        <v>297</v>
      </c>
      <c r="B96" s="3" t="s">
        <v>298</v>
      </c>
      <c r="C96" s="2">
        <v>2020</v>
      </c>
      <c r="D96" s="2" t="s">
        <v>18</v>
      </c>
      <c r="E96" s="2" t="s">
        <v>17</v>
      </c>
      <c r="F96" s="2" t="s">
        <v>26</v>
      </c>
      <c r="G96" s="2" t="s">
        <v>299</v>
      </c>
    </row>
    <row r="97" spans="1:7">
      <c r="A97" s="3" t="s">
        <v>300</v>
      </c>
      <c r="B97" s="3" t="s">
        <v>301</v>
      </c>
      <c r="C97" s="2">
        <v>2020</v>
      </c>
      <c r="D97" s="2" t="s">
        <v>18</v>
      </c>
      <c r="E97" s="2" t="s">
        <v>17</v>
      </c>
      <c r="F97" s="2" t="s">
        <v>19</v>
      </c>
      <c r="G97" s="2" t="s">
        <v>302</v>
      </c>
    </row>
    <row r="98" spans="1:7">
      <c r="A98" s="3" t="s">
        <v>303</v>
      </c>
      <c r="B98" s="3" t="s">
        <v>304</v>
      </c>
      <c r="C98" s="2">
        <v>2020</v>
      </c>
      <c r="D98" s="2" t="s">
        <v>18</v>
      </c>
      <c r="E98" s="2" t="s">
        <v>17</v>
      </c>
      <c r="F98" s="2" t="s">
        <v>19</v>
      </c>
      <c r="G98" s="2" t="s">
        <v>305</v>
      </c>
    </row>
    <row r="99" spans="1:7">
      <c r="A99" s="3" t="s">
        <v>306</v>
      </c>
      <c r="B99" s="3" t="s">
        <v>307</v>
      </c>
      <c r="C99" s="2">
        <v>2020</v>
      </c>
      <c r="D99" s="2" t="s">
        <v>18</v>
      </c>
      <c r="E99" s="2" t="s">
        <v>17</v>
      </c>
      <c r="F99" s="2" t="s">
        <v>19</v>
      </c>
      <c r="G99" s="2" t="s">
        <v>308</v>
      </c>
    </row>
    <row r="100" spans="1:7">
      <c r="A100" s="3" t="s">
        <v>309</v>
      </c>
      <c r="B100" s="3" t="s">
        <v>310</v>
      </c>
      <c r="C100" s="2">
        <v>2020</v>
      </c>
      <c r="D100" s="2" t="s">
        <v>18</v>
      </c>
      <c r="E100" s="2" t="s">
        <v>17</v>
      </c>
      <c r="F100" s="2" t="s">
        <v>19</v>
      </c>
      <c r="G100" s="2" t="s">
        <v>311</v>
      </c>
    </row>
    <row r="101" spans="1:7" hidden="1">
      <c r="A101" s="3" t="s">
        <v>312</v>
      </c>
      <c r="B101" s="3" t="s">
        <v>313</v>
      </c>
      <c r="C101" s="2">
        <v>2020</v>
      </c>
      <c r="D101" s="2" t="s">
        <v>18</v>
      </c>
      <c r="E101" s="2" t="s">
        <v>17</v>
      </c>
      <c r="F101" s="2" t="s">
        <v>26</v>
      </c>
      <c r="G101" s="2" t="s">
        <v>314</v>
      </c>
    </row>
    <row r="102" spans="1:7" hidden="1">
      <c r="A102" s="3" t="s">
        <v>315</v>
      </c>
      <c r="B102" s="3" t="s">
        <v>316</v>
      </c>
      <c r="C102" s="2">
        <v>2020</v>
      </c>
      <c r="D102" s="2" t="s">
        <v>18</v>
      </c>
      <c r="E102" s="2" t="s">
        <v>17</v>
      </c>
      <c r="F102" s="2" t="s">
        <v>26</v>
      </c>
      <c r="G102" s="2" t="s">
        <v>317</v>
      </c>
    </row>
    <row r="103" spans="1:7">
      <c r="A103" s="3" t="s">
        <v>318</v>
      </c>
      <c r="B103" s="3" t="s">
        <v>319</v>
      </c>
      <c r="C103" s="2">
        <v>2020</v>
      </c>
      <c r="D103" s="2" t="s">
        <v>18</v>
      </c>
      <c r="E103" s="2" t="s">
        <v>17</v>
      </c>
      <c r="F103" s="2" t="s">
        <v>19</v>
      </c>
      <c r="G103" s="2" t="s">
        <v>320</v>
      </c>
    </row>
    <row r="104" spans="1:7" hidden="1">
      <c r="A104" s="3" t="s">
        <v>321</v>
      </c>
      <c r="B104" s="3" t="s">
        <v>322</v>
      </c>
      <c r="C104" s="2">
        <v>2020</v>
      </c>
      <c r="D104" s="2" t="s">
        <v>18</v>
      </c>
      <c r="E104" s="2" t="s">
        <v>17</v>
      </c>
      <c r="F104" s="2" t="s">
        <v>26</v>
      </c>
      <c r="G104" s="2" t="s">
        <v>323</v>
      </c>
    </row>
    <row r="105" spans="1:7" hidden="1">
      <c r="A105" s="3" t="s">
        <v>324</v>
      </c>
      <c r="B105" s="3" t="s">
        <v>325</v>
      </c>
      <c r="C105" s="2">
        <v>2020</v>
      </c>
      <c r="D105" s="2" t="s">
        <v>17</v>
      </c>
      <c r="E105" s="2" t="s">
        <v>18</v>
      </c>
      <c r="F105" s="2" t="s">
        <v>26</v>
      </c>
      <c r="G105" s="2" t="s">
        <v>326</v>
      </c>
    </row>
    <row r="106" spans="1:7">
      <c r="A106" s="3" t="s">
        <v>327</v>
      </c>
      <c r="B106" s="3" t="s">
        <v>328</v>
      </c>
      <c r="C106" s="2">
        <v>2020</v>
      </c>
      <c r="D106" s="2" t="s">
        <v>17</v>
      </c>
      <c r="E106" s="2" t="s">
        <v>18</v>
      </c>
      <c r="F106" s="2" t="s">
        <v>19</v>
      </c>
      <c r="G106" s="2" t="s">
        <v>329</v>
      </c>
    </row>
    <row r="107" spans="1:7" hidden="1">
      <c r="A107" s="3" t="s">
        <v>330</v>
      </c>
      <c r="B107" s="3" t="s">
        <v>331</v>
      </c>
      <c r="C107" s="2">
        <v>2020</v>
      </c>
      <c r="D107" s="2" t="s">
        <v>18</v>
      </c>
      <c r="E107" s="2" t="s">
        <v>17</v>
      </c>
      <c r="F107" s="2" t="s">
        <v>26</v>
      </c>
      <c r="G107" s="2" t="s">
        <v>332</v>
      </c>
    </row>
    <row r="108" spans="1:7" hidden="1">
      <c r="A108" s="3" t="s">
        <v>333</v>
      </c>
      <c r="B108" s="3" t="s">
        <v>334</v>
      </c>
      <c r="C108" s="2">
        <v>2019</v>
      </c>
      <c r="D108" s="2" t="s">
        <v>18</v>
      </c>
      <c r="E108" s="2" t="s">
        <v>17</v>
      </c>
      <c r="F108" s="2" t="s">
        <v>26</v>
      </c>
      <c r="G108" s="2" t="s">
        <v>335</v>
      </c>
    </row>
    <row r="109" spans="1:7" hidden="1">
      <c r="A109" s="3" t="s">
        <v>336</v>
      </c>
      <c r="B109" s="3" t="s">
        <v>337</v>
      </c>
      <c r="C109" s="2">
        <v>2019</v>
      </c>
      <c r="D109" s="2" t="s">
        <v>18</v>
      </c>
      <c r="E109" s="2" t="s">
        <v>17</v>
      </c>
      <c r="F109" s="2" t="s">
        <v>26</v>
      </c>
      <c r="G109" s="2" t="s">
        <v>338</v>
      </c>
    </row>
    <row r="110" spans="1:7">
      <c r="A110" s="3" t="s">
        <v>339</v>
      </c>
      <c r="B110" s="3" t="s">
        <v>340</v>
      </c>
      <c r="C110" s="2">
        <v>2019</v>
      </c>
      <c r="D110" s="2" t="s">
        <v>17</v>
      </c>
      <c r="E110" s="2" t="s">
        <v>18</v>
      </c>
      <c r="F110" s="2" t="s">
        <v>19</v>
      </c>
      <c r="G110" s="2" t="s">
        <v>341</v>
      </c>
    </row>
    <row r="111" spans="1:7">
      <c r="A111" s="3" t="s">
        <v>342</v>
      </c>
      <c r="B111" s="3" t="s">
        <v>343</v>
      </c>
      <c r="C111" s="2">
        <v>2019</v>
      </c>
      <c r="D111" s="2" t="s">
        <v>18</v>
      </c>
      <c r="E111" s="2" t="s">
        <v>17</v>
      </c>
      <c r="F111" s="2" t="s">
        <v>19</v>
      </c>
      <c r="G111" s="2" t="s">
        <v>344</v>
      </c>
    </row>
    <row r="112" spans="1:7">
      <c r="A112" s="3" t="s">
        <v>345</v>
      </c>
      <c r="B112" s="3" t="s">
        <v>346</v>
      </c>
      <c r="C112" s="2">
        <v>2018</v>
      </c>
      <c r="D112" s="2" t="s">
        <v>18</v>
      </c>
      <c r="E112" s="2" t="s">
        <v>17</v>
      </c>
      <c r="F112" s="2" t="s">
        <v>19</v>
      </c>
      <c r="G112" s="2" t="s">
        <v>347</v>
      </c>
    </row>
    <row r="113" spans="1:7" hidden="1">
      <c r="A113" s="3" t="s">
        <v>348</v>
      </c>
      <c r="B113" s="3" t="s">
        <v>349</v>
      </c>
      <c r="C113" s="2">
        <v>2018</v>
      </c>
      <c r="D113" s="2" t="s">
        <v>18</v>
      </c>
      <c r="E113" s="2" t="s">
        <v>17</v>
      </c>
      <c r="F113" s="2" t="s">
        <v>26</v>
      </c>
      <c r="G113" s="2" t="s">
        <v>350</v>
      </c>
    </row>
    <row r="114" spans="1:7" hidden="1">
      <c r="A114" s="3" t="s">
        <v>351</v>
      </c>
      <c r="B114" s="3" t="s">
        <v>352</v>
      </c>
      <c r="C114" s="2">
        <v>2018</v>
      </c>
      <c r="D114" s="2" t="s">
        <v>18</v>
      </c>
      <c r="E114" s="2" t="s">
        <v>17</v>
      </c>
      <c r="F114" s="2" t="s">
        <v>26</v>
      </c>
      <c r="G114" s="2" t="s">
        <v>353</v>
      </c>
    </row>
    <row r="115" spans="1:7">
      <c r="A115" s="3" t="s">
        <v>354</v>
      </c>
      <c r="B115" s="3" t="s">
        <v>355</v>
      </c>
      <c r="C115" s="2">
        <v>2017</v>
      </c>
      <c r="D115" s="2" t="s">
        <v>17</v>
      </c>
      <c r="E115" s="2" t="s">
        <v>18</v>
      </c>
      <c r="F115" s="2" t="s">
        <v>19</v>
      </c>
      <c r="G115" s="2" t="s">
        <v>356</v>
      </c>
    </row>
    <row r="116" spans="1:7">
      <c r="A116" s="3" t="s">
        <v>357</v>
      </c>
      <c r="B116" s="3" t="s">
        <v>358</v>
      </c>
      <c r="C116" s="2">
        <v>2017</v>
      </c>
      <c r="D116" s="2" t="s">
        <v>17</v>
      </c>
      <c r="E116" s="2" t="s">
        <v>18</v>
      </c>
      <c r="F116" s="2" t="s">
        <v>19</v>
      </c>
      <c r="G116" s="2" t="s">
        <v>359</v>
      </c>
    </row>
    <row r="117" spans="1:7" hidden="1">
      <c r="A117" s="3" t="s">
        <v>360</v>
      </c>
      <c r="B117" s="3" t="s">
        <v>361</v>
      </c>
      <c r="C117" s="2">
        <v>2017</v>
      </c>
      <c r="D117" s="2" t="s">
        <v>18</v>
      </c>
      <c r="E117" s="2" t="s">
        <v>17</v>
      </c>
      <c r="F117" s="2" t="s">
        <v>26</v>
      </c>
      <c r="G117" s="2" t="s">
        <v>362</v>
      </c>
    </row>
    <row r="118" spans="1:7" hidden="1">
      <c r="A118" s="3" t="s">
        <v>363</v>
      </c>
      <c r="B118" s="3" t="s">
        <v>364</v>
      </c>
      <c r="C118" s="2">
        <v>2017</v>
      </c>
      <c r="D118" s="2" t="s">
        <v>18</v>
      </c>
      <c r="E118" s="2" t="s">
        <v>17</v>
      </c>
      <c r="F118" s="2" t="s">
        <v>26</v>
      </c>
      <c r="G118" s="2" t="s">
        <v>365</v>
      </c>
    </row>
    <row r="119" spans="1:7">
      <c r="A119" s="3" t="s">
        <v>366</v>
      </c>
      <c r="B119" s="3" t="s">
        <v>367</v>
      </c>
      <c r="C119" s="2">
        <v>2017</v>
      </c>
      <c r="D119" s="2" t="s">
        <v>18</v>
      </c>
      <c r="E119" s="2" t="s">
        <v>17</v>
      </c>
      <c r="F119" s="2" t="s">
        <v>19</v>
      </c>
      <c r="G119" s="2" t="s">
        <v>368</v>
      </c>
    </row>
    <row r="120" spans="1:7">
      <c r="A120" s="3" t="s">
        <v>369</v>
      </c>
      <c r="B120" s="3" t="s">
        <v>370</v>
      </c>
      <c r="C120" s="2">
        <v>2017</v>
      </c>
      <c r="D120" s="2" t="s">
        <v>18</v>
      </c>
      <c r="E120" s="2" t="s">
        <v>17</v>
      </c>
      <c r="F120" s="2" t="s">
        <v>19</v>
      </c>
      <c r="G120" s="2" t="s">
        <v>371</v>
      </c>
    </row>
    <row r="121" spans="1:7">
      <c r="A121" s="3" t="s">
        <v>372</v>
      </c>
      <c r="B121" s="3" t="s">
        <v>373</v>
      </c>
      <c r="C121" s="2">
        <v>2017</v>
      </c>
      <c r="D121" s="2" t="s">
        <v>18</v>
      </c>
      <c r="E121" s="2" t="s">
        <v>17</v>
      </c>
      <c r="F121" s="2" t="s">
        <v>19</v>
      </c>
      <c r="G121" s="2" t="s">
        <v>374</v>
      </c>
    </row>
    <row r="122" spans="1:7" hidden="1">
      <c r="A122" s="3" t="s">
        <v>375</v>
      </c>
      <c r="B122" s="3" t="s">
        <v>376</v>
      </c>
      <c r="C122" s="2">
        <v>2016</v>
      </c>
      <c r="D122" s="2" t="s">
        <v>18</v>
      </c>
      <c r="E122" s="2" t="s">
        <v>17</v>
      </c>
      <c r="F122" s="2" t="s">
        <v>26</v>
      </c>
      <c r="G122" s="2" t="s">
        <v>377</v>
      </c>
    </row>
    <row r="123" spans="1:7" hidden="1">
      <c r="A123" s="3" t="s">
        <v>378</v>
      </c>
      <c r="B123" s="3" t="s">
        <v>379</v>
      </c>
      <c r="C123" s="2">
        <v>2015</v>
      </c>
      <c r="D123" s="2" t="s">
        <v>18</v>
      </c>
      <c r="E123" s="2" t="s">
        <v>17</v>
      </c>
      <c r="F123" s="2" t="s">
        <v>26</v>
      </c>
      <c r="G123" s="2" t="s">
        <v>380</v>
      </c>
    </row>
    <row r="124" spans="1:7" hidden="1">
      <c r="A124" s="3" t="s">
        <v>381</v>
      </c>
      <c r="B124" s="3" t="s">
        <v>382</v>
      </c>
      <c r="C124" s="2">
        <v>2015</v>
      </c>
      <c r="D124" s="2" t="s">
        <v>18</v>
      </c>
      <c r="E124" s="2" t="s">
        <v>17</v>
      </c>
      <c r="F124" s="2" t="s">
        <v>26</v>
      </c>
      <c r="G124" s="2" t="s">
        <v>383</v>
      </c>
    </row>
    <row r="125" spans="1:7" hidden="1">
      <c r="A125" s="3" t="s">
        <v>384</v>
      </c>
      <c r="B125" s="3" t="s">
        <v>385</v>
      </c>
      <c r="C125" s="2">
        <v>2015</v>
      </c>
      <c r="D125" s="2" t="s">
        <v>18</v>
      </c>
      <c r="E125" s="2" t="s">
        <v>17</v>
      </c>
      <c r="F125" s="2" t="s">
        <v>26</v>
      </c>
      <c r="G125" s="2" t="s">
        <v>386</v>
      </c>
    </row>
    <row r="126" spans="1:7">
      <c r="A126" s="3" t="s">
        <v>387</v>
      </c>
      <c r="B126" s="3" t="s">
        <v>388</v>
      </c>
      <c r="C126" s="2">
        <v>2015</v>
      </c>
      <c r="D126" s="2" t="s">
        <v>18</v>
      </c>
      <c r="E126" s="2" t="s">
        <v>17</v>
      </c>
      <c r="F126" s="2" t="s">
        <v>19</v>
      </c>
      <c r="G126" s="2" t="s">
        <v>389</v>
      </c>
    </row>
    <row r="127" spans="1:7">
      <c r="A127" s="3" t="s">
        <v>390</v>
      </c>
      <c r="B127" s="3" t="s">
        <v>391</v>
      </c>
      <c r="C127" s="2">
        <v>2013</v>
      </c>
      <c r="D127" s="2" t="s">
        <v>18</v>
      </c>
      <c r="E127" s="2" t="s">
        <v>17</v>
      </c>
      <c r="F127" s="2" t="s">
        <v>19</v>
      </c>
      <c r="G127" s="2" t="s">
        <v>392</v>
      </c>
    </row>
    <row r="128" spans="1:7">
      <c r="A128" s="3" t="s">
        <v>393</v>
      </c>
      <c r="B128" s="3" t="s">
        <v>394</v>
      </c>
      <c r="C128" s="2">
        <v>2013</v>
      </c>
      <c r="D128" s="2" t="s">
        <v>17</v>
      </c>
      <c r="E128" s="2" t="s">
        <v>18</v>
      </c>
      <c r="F128" s="2" t="s">
        <v>19</v>
      </c>
      <c r="G128" s="2" t="s">
        <v>395</v>
      </c>
    </row>
    <row r="129" spans="1:7">
      <c r="A129" s="3" t="s">
        <v>396</v>
      </c>
      <c r="B129" s="3" t="s">
        <v>397</v>
      </c>
      <c r="C129" s="2">
        <v>2013</v>
      </c>
      <c r="D129" s="2" t="s">
        <v>18</v>
      </c>
      <c r="E129" s="2" t="s">
        <v>17</v>
      </c>
      <c r="F129" s="2" t="s">
        <v>19</v>
      </c>
      <c r="G129" s="2" t="s">
        <v>398</v>
      </c>
    </row>
    <row r="130" spans="1:7" hidden="1">
      <c r="A130" s="3" t="s">
        <v>399</v>
      </c>
      <c r="B130" s="3" t="s">
        <v>400</v>
      </c>
      <c r="C130" s="2">
        <v>2013</v>
      </c>
      <c r="D130" s="2" t="s">
        <v>18</v>
      </c>
      <c r="E130" s="2" t="s">
        <v>17</v>
      </c>
      <c r="F130" s="2" t="s">
        <v>26</v>
      </c>
      <c r="G130" s="2" t="s">
        <v>401</v>
      </c>
    </row>
    <row r="131" spans="1:7">
      <c r="A131" s="3" t="s">
        <v>402</v>
      </c>
      <c r="B131" s="3" t="s">
        <v>403</v>
      </c>
      <c r="C131" s="2">
        <v>2013</v>
      </c>
      <c r="D131" s="2" t="s">
        <v>18</v>
      </c>
      <c r="E131" s="2" t="s">
        <v>17</v>
      </c>
      <c r="F131" s="2" t="s">
        <v>19</v>
      </c>
      <c r="G131" s="2" t="s">
        <v>404</v>
      </c>
    </row>
    <row r="132" spans="1:7">
      <c r="A132" s="3" t="s">
        <v>405</v>
      </c>
      <c r="B132" s="3" t="s">
        <v>406</v>
      </c>
      <c r="C132" s="2">
        <v>2012</v>
      </c>
      <c r="D132" s="2" t="s">
        <v>17</v>
      </c>
      <c r="E132" s="2" t="s">
        <v>18</v>
      </c>
      <c r="F132" s="2" t="s">
        <v>19</v>
      </c>
      <c r="G132" s="2" t="s">
        <v>395</v>
      </c>
    </row>
    <row r="133" spans="1:7">
      <c r="A133" s="3" t="s">
        <v>407</v>
      </c>
      <c r="B133" s="3" t="s">
        <v>408</v>
      </c>
      <c r="C133" s="2">
        <v>2012</v>
      </c>
      <c r="D133" s="2" t="s">
        <v>17</v>
      </c>
      <c r="E133" s="2" t="s">
        <v>18</v>
      </c>
      <c r="F133" s="2" t="s">
        <v>19</v>
      </c>
      <c r="G133" s="2" t="s">
        <v>409</v>
      </c>
    </row>
    <row r="134" spans="1:7" hidden="1">
      <c r="A134" s="3" t="s">
        <v>410</v>
      </c>
      <c r="B134" s="3" t="s">
        <v>400</v>
      </c>
      <c r="C134" s="2">
        <v>2012</v>
      </c>
      <c r="D134" s="2" t="s">
        <v>18</v>
      </c>
      <c r="E134" s="2" t="s">
        <v>17</v>
      </c>
      <c r="F134" s="2" t="s">
        <v>26</v>
      </c>
      <c r="G134" s="2" t="s">
        <v>411</v>
      </c>
    </row>
    <row r="135" spans="1:7">
      <c r="A135" s="3" t="s">
        <v>412</v>
      </c>
      <c r="B135" s="3" t="s">
        <v>413</v>
      </c>
      <c r="C135" s="2">
        <v>2012</v>
      </c>
      <c r="D135" s="2" t="s">
        <v>17</v>
      </c>
      <c r="E135" s="2" t="s">
        <v>18</v>
      </c>
      <c r="F135" s="2" t="s">
        <v>19</v>
      </c>
      <c r="G135" s="2" t="s">
        <v>414</v>
      </c>
    </row>
    <row r="136" spans="1:7">
      <c r="A136" s="3" t="s">
        <v>415</v>
      </c>
      <c r="B136" s="3" t="s">
        <v>416</v>
      </c>
      <c r="C136" s="2">
        <v>2012</v>
      </c>
      <c r="D136" s="2" t="s">
        <v>17</v>
      </c>
      <c r="E136" s="2" t="s">
        <v>18</v>
      </c>
      <c r="F136" s="2" t="s">
        <v>19</v>
      </c>
      <c r="G136" s="2" t="s">
        <v>414</v>
      </c>
    </row>
    <row r="137" spans="1:7" hidden="1">
      <c r="A137" s="3" t="s">
        <v>417</v>
      </c>
      <c r="B137" s="3" t="s">
        <v>418</v>
      </c>
      <c r="C137" s="2">
        <v>2012</v>
      </c>
      <c r="D137" s="2" t="s">
        <v>18</v>
      </c>
      <c r="E137" s="2" t="s">
        <v>17</v>
      </c>
      <c r="F137" s="2" t="s">
        <v>26</v>
      </c>
      <c r="G137" s="2" t="s">
        <v>419</v>
      </c>
    </row>
    <row r="138" spans="1:7">
      <c r="A138" s="3" t="s">
        <v>420</v>
      </c>
      <c r="B138" s="3" t="s">
        <v>421</v>
      </c>
      <c r="C138" s="2">
        <v>2011</v>
      </c>
      <c r="D138" s="2" t="s">
        <v>17</v>
      </c>
      <c r="E138" s="2" t="s">
        <v>18</v>
      </c>
      <c r="F138" s="2" t="s">
        <v>19</v>
      </c>
      <c r="G138" s="2" t="s">
        <v>422</v>
      </c>
    </row>
    <row r="139" spans="1:7">
      <c r="A139" s="3" t="s">
        <v>423</v>
      </c>
      <c r="B139" s="3" t="s">
        <v>424</v>
      </c>
      <c r="C139" s="2">
        <v>2011</v>
      </c>
      <c r="D139" s="2" t="s">
        <v>17</v>
      </c>
      <c r="E139" s="2" t="s">
        <v>18</v>
      </c>
      <c r="F139" s="2" t="s">
        <v>19</v>
      </c>
      <c r="G139" s="2" t="s">
        <v>425</v>
      </c>
    </row>
    <row r="140" spans="1:7">
      <c r="A140" s="3" t="s">
        <v>426</v>
      </c>
      <c r="B140" s="3" t="s">
        <v>427</v>
      </c>
      <c r="C140" s="2">
        <v>2011</v>
      </c>
      <c r="D140" s="2" t="s">
        <v>17</v>
      </c>
      <c r="E140" s="2" t="s">
        <v>18</v>
      </c>
      <c r="F140" s="2" t="s">
        <v>19</v>
      </c>
      <c r="G140" s="2" t="s">
        <v>428</v>
      </c>
    </row>
    <row r="141" spans="1:7" hidden="1">
      <c r="A141" s="3" t="s">
        <v>429</v>
      </c>
      <c r="B141" s="3" t="s">
        <v>430</v>
      </c>
      <c r="C141" s="2">
        <v>2011</v>
      </c>
      <c r="D141" s="2" t="s">
        <v>18</v>
      </c>
      <c r="E141" s="2" t="s">
        <v>17</v>
      </c>
      <c r="F141" s="2" t="s">
        <v>26</v>
      </c>
      <c r="G141" s="2" t="s">
        <v>431</v>
      </c>
    </row>
    <row r="142" spans="1:7">
      <c r="A142" s="3" t="s">
        <v>432</v>
      </c>
      <c r="B142" s="3" t="s">
        <v>433</v>
      </c>
      <c r="C142" s="2">
        <v>2011</v>
      </c>
      <c r="D142" s="2" t="s">
        <v>17</v>
      </c>
      <c r="E142" s="2" t="s">
        <v>18</v>
      </c>
      <c r="F142" s="2" t="s">
        <v>19</v>
      </c>
      <c r="G142" s="2" t="s">
        <v>434</v>
      </c>
    </row>
    <row r="143" spans="1:7" hidden="1">
      <c r="A143" s="3" t="s">
        <v>435</v>
      </c>
      <c r="B143" s="3" t="s">
        <v>436</v>
      </c>
      <c r="C143" s="2">
        <v>2010</v>
      </c>
      <c r="D143" s="2" t="s">
        <v>18</v>
      </c>
      <c r="E143" s="2" t="s">
        <v>17</v>
      </c>
      <c r="F143" s="2" t="s">
        <v>26</v>
      </c>
      <c r="G143" s="2" t="s">
        <v>437</v>
      </c>
    </row>
    <row r="144" spans="1:7">
      <c r="A144" s="3" t="s">
        <v>429</v>
      </c>
      <c r="B144" s="3" t="s">
        <v>438</v>
      </c>
      <c r="C144" s="2">
        <v>2010</v>
      </c>
      <c r="D144" s="2" t="s">
        <v>18</v>
      </c>
      <c r="E144" s="2" t="s">
        <v>17</v>
      </c>
      <c r="F144" s="2" t="s">
        <v>19</v>
      </c>
      <c r="G144" s="2" t="s">
        <v>439</v>
      </c>
    </row>
    <row r="145" spans="1:7">
      <c r="A145" s="3" t="s">
        <v>440</v>
      </c>
      <c r="B145" s="3" t="s">
        <v>441</v>
      </c>
      <c r="C145" s="2">
        <v>2009</v>
      </c>
      <c r="D145" s="2" t="s">
        <v>17</v>
      </c>
      <c r="E145" s="2" t="s">
        <v>18</v>
      </c>
      <c r="F145" s="2" t="s">
        <v>19</v>
      </c>
      <c r="G145" s="2" t="s">
        <v>442</v>
      </c>
    </row>
    <row r="146" spans="1:7" hidden="1">
      <c r="A146" s="3" t="s">
        <v>443</v>
      </c>
      <c r="B146" s="3" t="s">
        <v>444</v>
      </c>
      <c r="C146" s="2">
        <v>2009</v>
      </c>
      <c r="D146" s="2" t="s">
        <v>18</v>
      </c>
      <c r="E146" s="2" t="s">
        <v>17</v>
      </c>
      <c r="F146" s="2" t="s">
        <v>26</v>
      </c>
      <c r="G146" s="2" t="s">
        <v>445</v>
      </c>
    </row>
    <row r="147" spans="1:7">
      <c r="A147" s="3" t="s">
        <v>446</v>
      </c>
      <c r="B147" s="3" t="s">
        <v>447</v>
      </c>
      <c r="C147" s="2">
        <v>2008</v>
      </c>
      <c r="D147" s="2" t="s">
        <v>17</v>
      </c>
      <c r="E147" s="2" t="s">
        <v>18</v>
      </c>
      <c r="F147" s="2" t="s">
        <v>19</v>
      </c>
      <c r="G147" s="2" t="s">
        <v>395</v>
      </c>
    </row>
    <row r="148" spans="1:7">
      <c r="A148" s="3" t="s">
        <v>448</v>
      </c>
      <c r="B148" s="3" t="s">
        <v>449</v>
      </c>
      <c r="C148" s="2">
        <v>2008</v>
      </c>
      <c r="D148" s="2" t="s">
        <v>17</v>
      </c>
      <c r="E148" s="2" t="s">
        <v>18</v>
      </c>
      <c r="F148" s="2" t="s">
        <v>19</v>
      </c>
      <c r="G148" s="2" t="s">
        <v>395</v>
      </c>
    </row>
    <row r="149" spans="1:7">
      <c r="A149" s="3" t="s">
        <v>450</v>
      </c>
      <c r="B149" s="3" t="s">
        <v>451</v>
      </c>
      <c r="C149" s="2">
        <v>2006</v>
      </c>
      <c r="D149" s="2" t="s">
        <v>17</v>
      </c>
      <c r="E149" s="2" t="s">
        <v>18</v>
      </c>
      <c r="F149" s="2" t="s">
        <v>19</v>
      </c>
      <c r="G149" s="2" t="s">
        <v>395</v>
      </c>
    </row>
    <row r="150" spans="1:7" hidden="1">
      <c r="A150" s="3" t="s">
        <v>452</v>
      </c>
      <c r="B150" s="3" t="s">
        <v>453</v>
      </c>
      <c r="C150" s="2">
        <v>2005</v>
      </c>
      <c r="D150" s="2" t="s">
        <v>17</v>
      </c>
      <c r="E150" s="2" t="s">
        <v>18</v>
      </c>
      <c r="F150" s="2" t="s">
        <v>26</v>
      </c>
      <c r="G150" s="2" t="s">
        <v>454</v>
      </c>
    </row>
    <row r="151" spans="1:7">
      <c r="A151" s="3" t="s">
        <v>455</v>
      </c>
      <c r="B151" s="3" t="s">
        <v>456</v>
      </c>
      <c r="C151" s="2">
        <v>2005</v>
      </c>
      <c r="D151" s="2" t="s">
        <v>17</v>
      </c>
      <c r="E151" s="2" t="s">
        <v>18</v>
      </c>
      <c r="F151" s="2" t="s">
        <v>19</v>
      </c>
      <c r="G151" s="2" t="s">
        <v>457</v>
      </c>
    </row>
    <row r="152" spans="1:7" hidden="1">
      <c r="A152" s="3" t="s">
        <v>458</v>
      </c>
      <c r="B152" s="3" t="s">
        <v>459</v>
      </c>
      <c r="C152" s="2">
        <v>2004</v>
      </c>
      <c r="D152" s="2" t="s">
        <v>18</v>
      </c>
      <c r="E152" s="2" t="s">
        <v>17</v>
      </c>
      <c r="F152" s="2" t="s">
        <v>26</v>
      </c>
      <c r="G152" s="2" t="s">
        <v>460</v>
      </c>
    </row>
    <row r="153" spans="1:7" hidden="1">
      <c r="A153" s="3" t="s">
        <v>461</v>
      </c>
      <c r="B153" s="3" t="s">
        <v>462</v>
      </c>
      <c r="C153" s="2">
        <v>2004</v>
      </c>
      <c r="D153" s="2" t="s">
        <v>18</v>
      </c>
      <c r="E153" s="2" t="s">
        <v>17</v>
      </c>
      <c r="F153" s="2" t="s">
        <v>26</v>
      </c>
      <c r="G153" s="2" t="s">
        <v>463</v>
      </c>
    </row>
    <row r="154" spans="1:7">
      <c r="A154" s="3" t="s">
        <v>464</v>
      </c>
      <c r="B154" s="3" t="s">
        <v>465</v>
      </c>
      <c r="C154" s="2">
        <v>1998</v>
      </c>
      <c r="D154" s="2" t="s">
        <v>18</v>
      </c>
      <c r="E154" s="2" t="s">
        <v>17</v>
      </c>
      <c r="F154" s="2" t="s">
        <v>19</v>
      </c>
      <c r="G154" s="2" t="s">
        <v>466</v>
      </c>
    </row>
    <row r="155" spans="1:7">
      <c r="A155" s="3" t="s">
        <v>467</v>
      </c>
      <c r="B155" s="3" t="s">
        <v>468</v>
      </c>
      <c r="C155" s="2">
        <v>1994</v>
      </c>
      <c r="D155" s="2" t="s">
        <v>17</v>
      </c>
      <c r="E155" s="2" t="s">
        <v>18</v>
      </c>
      <c r="F155" s="2" t="s">
        <v>19</v>
      </c>
      <c r="G155" s="2" t="s">
        <v>395</v>
      </c>
    </row>
    <row r="156" spans="1:7">
      <c r="A156" s="3" t="s">
        <v>469</v>
      </c>
      <c r="B156" s="3" t="s">
        <v>470</v>
      </c>
      <c r="C156" s="2">
        <v>1993</v>
      </c>
      <c r="D156" s="2" t="s">
        <v>18</v>
      </c>
      <c r="E156" s="2" t="s">
        <v>17</v>
      </c>
      <c r="F156" s="2" t="s">
        <v>19</v>
      </c>
      <c r="G156" s="2" t="s">
        <v>471</v>
      </c>
    </row>
    <row r="157" spans="1:7" hidden="1">
      <c r="A157" s="3" t="s">
        <v>472</v>
      </c>
      <c r="B157" s="3" t="s">
        <v>473</v>
      </c>
      <c r="C157" s="2">
        <v>1992</v>
      </c>
      <c r="D157" s="2" t="s">
        <v>17</v>
      </c>
      <c r="E157" s="2" t="s">
        <v>18</v>
      </c>
      <c r="F157" s="2" t="s">
        <v>26</v>
      </c>
      <c r="G157" s="2" t="s">
        <v>474</v>
      </c>
    </row>
    <row r="158" spans="1:7">
      <c r="A158" s="3" t="s">
        <v>475</v>
      </c>
      <c r="B158" s="3" t="s">
        <v>476</v>
      </c>
      <c r="C158" s="2">
        <v>1991</v>
      </c>
      <c r="D158" s="2" t="s">
        <v>17</v>
      </c>
      <c r="E158" s="2" t="s">
        <v>18</v>
      </c>
      <c r="F158" s="2" t="s">
        <v>19</v>
      </c>
      <c r="G158" s="2" t="s">
        <v>395</v>
      </c>
    </row>
    <row r="159" spans="1:7" hidden="1">
      <c r="A159" s="3" t="s">
        <v>477</v>
      </c>
      <c r="B159" s="3" t="s">
        <v>478</v>
      </c>
      <c r="C159" s="2">
        <v>1988</v>
      </c>
      <c r="D159" s="2" t="s">
        <v>18</v>
      </c>
      <c r="E159" s="2" t="s">
        <v>17</v>
      </c>
      <c r="F159" s="2" t="s">
        <v>26</v>
      </c>
      <c r="G159" s="2" t="s">
        <v>479</v>
      </c>
    </row>
    <row r="160" spans="1:7">
      <c r="A160" s="3" t="s">
        <v>480</v>
      </c>
      <c r="B160" s="3" t="s">
        <v>481</v>
      </c>
      <c r="C160" s="2">
        <v>1988</v>
      </c>
      <c r="D160" s="2" t="s">
        <v>17</v>
      </c>
      <c r="E160" s="2" t="s">
        <v>18</v>
      </c>
      <c r="F160" s="2" t="s">
        <v>19</v>
      </c>
      <c r="G160" s="2" t="s">
        <v>482</v>
      </c>
    </row>
    <row r="161" spans="1:7" hidden="1">
      <c r="A161" s="3" t="s">
        <v>477</v>
      </c>
      <c r="B161" s="3" t="s">
        <v>483</v>
      </c>
      <c r="C161" s="2">
        <v>1987</v>
      </c>
      <c r="D161" s="2" t="s">
        <v>18</v>
      </c>
      <c r="E161" s="2" t="s">
        <v>17</v>
      </c>
      <c r="F161" s="2" t="s">
        <v>26</v>
      </c>
      <c r="G161" s="2" t="s">
        <v>484</v>
      </c>
    </row>
    <row r="162" spans="1:7">
      <c r="A162" s="3" t="s">
        <v>485</v>
      </c>
      <c r="B162" s="3" t="s">
        <v>486</v>
      </c>
      <c r="C162" s="2">
        <v>1985</v>
      </c>
      <c r="D162" s="2" t="s">
        <v>17</v>
      </c>
      <c r="E162" s="2" t="s">
        <v>18</v>
      </c>
      <c r="F162" s="2" t="s">
        <v>19</v>
      </c>
      <c r="G162" s="2" t="s">
        <v>487</v>
      </c>
    </row>
    <row r="163" spans="1:7">
      <c r="A163" s="3" t="s">
        <v>488</v>
      </c>
      <c r="B163" s="3" t="s">
        <v>489</v>
      </c>
      <c r="C163" s="2">
        <v>1981</v>
      </c>
      <c r="D163" s="2" t="s">
        <v>18</v>
      </c>
      <c r="E163" s="2" t="s">
        <v>17</v>
      </c>
      <c r="F163" s="2" t="s">
        <v>19</v>
      </c>
      <c r="G163" s="2" t="s">
        <v>490</v>
      </c>
    </row>
  </sheetData>
  <autoFilter ref="F1:F163" xr:uid="{0D6A82C3-36B4-F243-ADD2-E19D62AB1498}">
    <filterColumn colId="0">
      <filters>
        <filter val="Excluded"/>
      </filters>
    </filterColumn>
  </autoFilter>
  <conditionalFormatting sqref="F1:F1048576">
    <cfRule type="containsText" dxfId="16" priority="1" stopIfTrue="1" operator="containsText" text="Maybe">
      <formula>NOT(ISERROR(SEARCH("Maybe",F1)))</formula>
    </cfRule>
    <cfRule type="containsText" dxfId="15" priority="2" operator="containsText" text="Excluded">
      <formula>NOT(ISERROR(SEARCH("Excluded",F1)))</formula>
    </cfRule>
    <cfRule type="containsText" dxfId="14" priority="3" operator="containsText" text="Included">
      <formula>NOT(ISERROR(SEARCH("Included",F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9269B-3B70-C148-ADAE-73BAB098B988}">
  <dimension ref="A1:G27"/>
  <sheetViews>
    <sheetView workbookViewId="0">
      <selection activeCell="G31" sqref="G31"/>
    </sheetView>
  </sheetViews>
  <sheetFormatPr defaultColWidth="11" defaultRowHeight="15.95"/>
  <cols>
    <col min="1" max="1" width="53" customWidth="1"/>
    <col min="5" max="5" width="15.625" customWidth="1"/>
  </cols>
  <sheetData>
    <row r="1" spans="1:7">
      <c r="A1" t="s">
        <v>491</v>
      </c>
      <c r="B1" t="s">
        <v>492</v>
      </c>
      <c r="C1" t="s">
        <v>10</v>
      </c>
      <c r="D1" s="2" t="s">
        <v>11</v>
      </c>
      <c r="E1" s="2" t="s">
        <v>12</v>
      </c>
      <c r="F1" s="2" t="s">
        <v>13</v>
      </c>
      <c r="G1" s="2" t="s">
        <v>14</v>
      </c>
    </row>
    <row r="2" spans="1:7">
      <c r="A2" t="s">
        <v>493</v>
      </c>
      <c r="B2" t="s">
        <v>494</v>
      </c>
      <c r="C2">
        <v>2024</v>
      </c>
      <c r="D2" t="s">
        <v>17</v>
      </c>
      <c r="E2" t="s">
        <v>18</v>
      </c>
      <c r="F2" t="s">
        <v>17</v>
      </c>
      <c r="G2" t="s">
        <v>495</v>
      </c>
    </row>
    <row r="3" spans="1:7">
      <c r="A3" t="s">
        <v>496</v>
      </c>
      <c r="B3" t="s">
        <v>497</v>
      </c>
      <c r="C3">
        <v>2024</v>
      </c>
      <c r="D3" t="s">
        <v>17</v>
      </c>
      <c r="E3" t="s">
        <v>18</v>
      </c>
      <c r="F3" t="s">
        <v>17</v>
      </c>
      <c r="G3" t="s">
        <v>498</v>
      </c>
    </row>
    <row r="4" spans="1:7">
      <c r="A4" t="s">
        <v>499</v>
      </c>
      <c r="B4" t="s">
        <v>500</v>
      </c>
      <c r="C4">
        <v>2024</v>
      </c>
      <c r="D4" t="s">
        <v>18</v>
      </c>
      <c r="E4" t="s">
        <v>17</v>
      </c>
      <c r="F4" t="s">
        <v>17</v>
      </c>
      <c r="G4" t="s">
        <v>501</v>
      </c>
    </row>
    <row r="5" spans="1:7">
      <c r="A5" t="s">
        <v>502</v>
      </c>
      <c r="B5" t="s">
        <v>503</v>
      </c>
      <c r="C5">
        <v>2024</v>
      </c>
      <c r="D5" t="s">
        <v>18</v>
      </c>
      <c r="E5" t="s">
        <v>18</v>
      </c>
      <c r="F5" t="s">
        <v>18</v>
      </c>
      <c r="G5" t="s">
        <v>504</v>
      </c>
    </row>
    <row r="6" spans="1:7">
      <c r="A6" t="s">
        <v>505</v>
      </c>
      <c r="B6" t="s">
        <v>506</v>
      </c>
      <c r="C6">
        <v>2024</v>
      </c>
      <c r="D6" t="s">
        <v>18</v>
      </c>
      <c r="E6" t="s">
        <v>17</v>
      </c>
      <c r="F6" t="s">
        <v>18</v>
      </c>
      <c r="G6" t="s">
        <v>507</v>
      </c>
    </row>
    <row r="7" spans="1:7">
      <c r="A7" t="s">
        <v>508</v>
      </c>
      <c r="B7" t="s">
        <v>509</v>
      </c>
      <c r="C7">
        <v>2024</v>
      </c>
      <c r="D7" t="s">
        <v>18</v>
      </c>
      <c r="E7" t="s">
        <v>17</v>
      </c>
      <c r="F7" t="s">
        <v>18</v>
      </c>
      <c r="G7" t="s">
        <v>510</v>
      </c>
    </row>
    <row r="8" spans="1:7">
      <c r="A8" t="s">
        <v>511</v>
      </c>
      <c r="B8" t="s">
        <v>512</v>
      </c>
      <c r="C8">
        <v>2024</v>
      </c>
      <c r="D8" t="s">
        <v>17</v>
      </c>
      <c r="E8" t="s">
        <v>18</v>
      </c>
      <c r="F8" t="s">
        <v>17</v>
      </c>
      <c r="G8" t="s">
        <v>513</v>
      </c>
    </row>
    <row r="9" spans="1:7">
      <c r="A9" t="s">
        <v>514</v>
      </c>
      <c r="B9" t="s">
        <v>515</v>
      </c>
      <c r="C9">
        <v>2024</v>
      </c>
      <c r="D9" t="s">
        <v>18</v>
      </c>
      <c r="E9" t="s">
        <v>18</v>
      </c>
      <c r="F9" t="s">
        <v>18</v>
      </c>
      <c r="G9" t="s">
        <v>516</v>
      </c>
    </row>
    <row r="10" spans="1:7">
      <c r="A10" t="s">
        <v>517</v>
      </c>
      <c r="B10" t="s">
        <v>518</v>
      </c>
      <c r="C10">
        <v>2021</v>
      </c>
      <c r="D10" t="s">
        <v>18</v>
      </c>
      <c r="E10" t="s">
        <v>18</v>
      </c>
      <c r="F10" t="s">
        <v>18</v>
      </c>
      <c r="G10" t="s">
        <v>516</v>
      </c>
    </row>
    <row r="11" spans="1:7">
      <c r="A11" t="s">
        <v>519</v>
      </c>
      <c r="B11" t="s">
        <v>520</v>
      </c>
      <c r="C11">
        <v>2024</v>
      </c>
      <c r="D11" t="s">
        <v>18</v>
      </c>
      <c r="E11" t="s">
        <v>17</v>
      </c>
      <c r="F11" t="s">
        <v>18</v>
      </c>
      <c r="G11" t="s">
        <v>516</v>
      </c>
    </row>
    <row r="12" spans="1:7">
      <c r="A12" t="s">
        <v>521</v>
      </c>
      <c r="B12" t="s">
        <v>522</v>
      </c>
      <c r="C12">
        <v>2024</v>
      </c>
      <c r="D12" t="s">
        <v>17</v>
      </c>
      <c r="E12" t="s">
        <v>18</v>
      </c>
      <c r="F12" t="s">
        <v>18</v>
      </c>
      <c r="G12" t="s">
        <v>523</v>
      </c>
    </row>
    <row r="13" spans="1:7">
      <c r="A13" t="s">
        <v>524</v>
      </c>
      <c r="B13" t="s">
        <v>525</v>
      </c>
      <c r="C13">
        <v>2024</v>
      </c>
      <c r="D13" t="s">
        <v>18</v>
      </c>
      <c r="E13" t="s">
        <v>18</v>
      </c>
      <c r="F13" t="s">
        <v>18</v>
      </c>
      <c r="G13" t="s">
        <v>516</v>
      </c>
    </row>
    <row r="14" spans="1:7">
      <c r="A14" t="s">
        <v>526</v>
      </c>
      <c r="B14" t="s">
        <v>527</v>
      </c>
      <c r="C14">
        <v>2024</v>
      </c>
      <c r="D14" t="s">
        <v>18</v>
      </c>
      <c r="E14" t="s">
        <v>18</v>
      </c>
      <c r="F14" t="s">
        <v>18</v>
      </c>
      <c r="G14" t="s">
        <v>516</v>
      </c>
    </row>
    <row r="15" spans="1:7">
      <c r="A15" t="s">
        <v>528</v>
      </c>
      <c r="B15" t="s">
        <v>529</v>
      </c>
      <c r="C15">
        <v>2024</v>
      </c>
      <c r="D15" t="s">
        <v>17</v>
      </c>
      <c r="E15" t="s">
        <v>18</v>
      </c>
      <c r="F15" t="s">
        <v>17</v>
      </c>
      <c r="G15" t="s">
        <v>530</v>
      </c>
    </row>
    <row r="16" spans="1:7">
      <c r="A16" t="s">
        <v>64</v>
      </c>
      <c r="B16" t="s">
        <v>531</v>
      </c>
      <c r="C16">
        <v>2024</v>
      </c>
      <c r="D16" t="s">
        <v>18</v>
      </c>
      <c r="E16" t="s">
        <v>17</v>
      </c>
      <c r="F16" t="s">
        <v>18</v>
      </c>
      <c r="G16" t="s">
        <v>532</v>
      </c>
    </row>
    <row r="17" spans="1:7">
      <c r="A17" t="s">
        <v>533</v>
      </c>
      <c r="B17" t="s">
        <v>534</v>
      </c>
      <c r="C17">
        <v>2024</v>
      </c>
      <c r="D17" t="s">
        <v>18</v>
      </c>
      <c r="E17" t="s">
        <v>17</v>
      </c>
      <c r="F17" t="s">
        <v>18</v>
      </c>
      <c r="G17" t="s">
        <v>516</v>
      </c>
    </row>
    <row r="18" spans="1:7">
      <c r="A18" t="s">
        <v>535</v>
      </c>
      <c r="B18" t="s">
        <v>536</v>
      </c>
      <c r="C18">
        <v>2024</v>
      </c>
      <c r="D18" t="s">
        <v>18</v>
      </c>
      <c r="E18" t="s">
        <v>17</v>
      </c>
      <c r="F18" t="s">
        <v>17</v>
      </c>
      <c r="G18" t="s">
        <v>537</v>
      </c>
    </row>
    <row r="19" spans="1:7">
      <c r="A19" t="s">
        <v>538</v>
      </c>
      <c r="B19" t="s">
        <v>539</v>
      </c>
      <c r="C19">
        <v>2024</v>
      </c>
      <c r="D19" t="s">
        <v>18</v>
      </c>
      <c r="E19" t="s">
        <v>18</v>
      </c>
      <c r="F19" t="s">
        <v>18</v>
      </c>
      <c r="G19" t="s">
        <v>516</v>
      </c>
    </row>
    <row r="20" spans="1:7">
      <c r="A20" t="s">
        <v>540</v>
      </c>
      <c r="B20" t="s">
        <v>541</v>
      </c>
      <c r="C20">
        <v>2024</v>
      </c>
      <c r="D20" t="s">
        <v>18</v>
      </c>
      <c r="E20" t="s">
        <v>17</v>
      </c>
      <c r="F20" t="s">
        <v>18</v>
      </c>
      <c r="G20" t="s">
        <v>516</v>
      </c>
    </row>
    <row r="21" spans="1:7">
      <c r="A21" t="s">
        <v>542</v>
      </c>
      <c r="B21" t="s">
        <v>543</v>
      </c>
      <c r="C21">
        <v>2024</v>
      </c>
      <c r="D21" t="s">
        <v>18</v>
      </c>
      <c r="E21" t="s">
        <v>17</v>
      </c>
      <c r="F21" t="s">
        <v>17</v>
      </c>
      <c r="G21" t="s">
        <v>544</v>
      </c>
    </row>
    <row r="22" spans="1:7">
      <c r="A22" t="s">
        <v>40</v>
      </c>
      <c r="B22" t="s">
        <v>545</v>
      </c>
      <c r="C22">
        <v>2024</v>
      </c>
      <c r="D22" t="s">
        <v>17</v>
      </c>
      <c r="E22" t="s">
        <v>18</v>
      </c>
      <c r="F22" t="s">
        <v>17</v>
      </c>
      <c r="G22" t="s">
        <v>530</v>
      </c>
    </row>
    <row r="23" spans="1:7">
      <c r="A23" t="s">
        <v>546</v>
      </c>
      <c r="B23" t="s">
        <v>547</v>
      </c>
      <c r="C23">
        <v>2024</v>
      </c>
      <c r="D23" t="s">
        <v>17</v>
      </c>
      <c r="E23" t="s">
        <v>18</v>
      </c>
      <c r="F23" t="s">
        <v>17</v>
      </c>
      <c r="G23" t="s">
        <v>530</v>
      </c>
    </row>
    <row r="24" spans="1:7">
      <c r="A24" t="s">
        <v>546</v>
      </c>
      <c r="B24" t="s">
        <v>548</v>
      </c>
      <c r="C24">
        <v>2024</v>
      </c>
      <c r="D24" t="s">
        <v>17</v>
      </c>
      <c r="E24" t="s">
        <v>18</v>
      </c>
      <c r="F24" t="s">
        <v>17</v>
      </c>
      <c r="G24" t="s">
        <v>530</v>
      </c>
    </row>
    <row r="25" spans="1:7">
      <c r="A25" t="s">
        <v>549</v>
      </c>
      <c r="B25" t="s">
        <v>550</v>
      </c>
      <c r="C25">
        <v>2024</v>
      </c>
      <c r="D25" t="s">
        <v>17</v>
      </c>
      <c r="E25" t="s">
        <v>18</v>
      </c>
      <c r="F25" t="s">
        <v>17</v>
      </c>
      <c r="G25" t="s">
        <v>551</v>
      </c>
    </row>
    <row r="26" spans="1:7">
      <c r="A26" t="s">
        <v>552</v>
      </c>
      <c r="B26" t="s">
        <v>553</v>
      </c>
      <c r="C26">
        <v>2024</v>
      </c>
      <c r="D26" t="s">
        <v>18</v>
      </c>
      <c r="E26" t="s">
        <v>17</v>
      </c>
      <c r="F26" t="s">
        <v>17</v>
      </c>
      <c r="G26" t="s">
        <v>537</v>
      </c>
    </row>
    <row r="27" spans="1:7">
      <c r="A27" t="s">
        <v>554</v>
      </c>
      <c r="B27" t="s">
        <v>555</v>
      </c>
      <c r="C27">
        <v>2024</v>
      </c>
      <c r="D27" t="s">
        <v>18</v>
      </c>
      <c r="E27" t="s">
        <v>18</v>
      </c>
      <c r="F27" t="s">
        <v>18</v>
      </c>
      <c r="G27" t="s">
        <v>516</v>
      </c>
    </row>
  </sheetData>
  <autoFilter ref="E1:E31" xr:uid="{2589269B-3B70-C148-ADAE-73BAB098B988}"/>
  <conditionalFormatting sqref="F1">
    <cfRule type="containsText" dxfId="13" priority="11" stopIfTrue="1" operator="containsText" text="Maybe">
      <formula>NOT(ISERROR(SEARCH("Maybe",F1)))</formula>
    </cfRule>
    <cfRule type="containsText" dxfId="12" priority="12" operator="containsText" text="Excluded">
      <formula>NOT(ISERROR(SEARCH("Excluded",F1)))</formula>
    </cfRule>
    <cfRule type="containsText" dxfId="11" priority="13" operator="containsText" text="Included">
      <formula>NOT(ISERROR(SEARCH("Included",F1)))</formula>
    </cfRule>
  </conditionalFormatting>
  <conditionalFormatting sqref="F2:F27 G9:G11">
    <cfRule type="cellIs" dxfId="10" priority="9" operator="equal">
      <formula>"Include"</formula>
    </cfRule>
    <cfRule type="containsText" dxfId="9" priority="10" operator="containsText" text="Exclude">
      <formula>NOT(ISERROR(SEARCH("Exclude",F2)))</formula>
    </cfRule>
  </conditionalFormatting>
  <conditionalFormatting sqref="G13:G14">
    <cfRule type="cellIs" dxfId="8" priority="5" operator="equal">
      <formula>"Include"</formula>
    </cfRule>
    <cfRule type="containsText" dxfId="7" priority="6" operator="containsText" text="Exclude">
      <formula>NOT(ISERROR(SEARCH("Exclude",G13)))</formula>
    </cfRule>
  </conditionalFormatting>
  <conditionalFormatting sqref="G19">
    <cfRule type="cellIs" dxfId="6" priority="3" operator="equal">
      <formula>"Include"</formula>
    </cfRule>
    <cfRule type="containsText" dxfId="5" priority="4" operator="containsText" text="Exclude">
      <formula>NOT(ISERROR(SEARCH("Exclude",G19)))</formula>
    </cfRule>
  </conditionalFormatting>
  <conditionalFormatting sqref="G27">
    <cfRule type="cellIs" dxfId="4" priority="1" operator="equal">
      <formula>"Include"</formula>
    </cfRule>
    <cfRule type="containsText" dxfId="3" priority="2" operator="containsText" text="Exclude">
      <formula>NOT(ISERROR(SEARCH("Exclude",G27)))</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735A2-18BC-DA4D-A1F5-B5E72440FA38}">
  <dimension ref="A1:H210"/>
  <sheetViews>
    <sheetView tabSelected="1" topLeftCell="D1" zoomScale="113" zoomScaleNormal="90" workbookViewId="0">
      <selection activeCell="H186" sqref="H186"/>
    </sheetView>
  </sheetViews>
  <sheetFormatPr defaultColWidth="11" defaultRowHeight="15.95"/>
  <cols>
    <col min="2" max="2" width="39.875" customWidth="1"/>
    <col min="3" max="3" width="13" bestFit="1" customWidth="1"/>
    <col min="4" max="4" width="185.875" bestFit="1" customWidth="1"/>
    <col min="5" max="5" width="28.125" bestFit="1" customWidth="1"/>
    <col min="6" max="6" width="32.625" customWidth="1"/>
    <col min="7" max="7" width="20.625" customWidth="1"/>
    <col min="8" max="8" width="49.5" customWidth="1"/>
  </cols>
  <sheetData>
    <row r="1" spans="1:8">
      <c r="A1" t="s">
        <v>556</v>
      </c>
      <c r="B1" t="s">
        <v>9</v>
      </c>
      <c r="C1" t="s">
        <v>10</v>
      </c>
      <c r="D1" t="s">
        <v>491</v>
      </c>
      <c r="E1" s="2" t="s">
        <v>11</v>
      </c>
      <c r="F1" s="2" t="s">
        <v>12</v>
      </c>
      <c r="G1" s="2" t="s">
        <v>13</v>
      </c>
      <c r="H1" s="2" t="s">
        <v>14</v>
      </c>
    </row>
    <row r="2" spans="1:8">
      <c r="A2">
        <v>230224</v>
      </c>
      <c r="B2" t="s">
        <v>557</v>
      </c>
      <c r="C2">
        <v>2023</v>
      </c>
      <c r="D2" t="s">
        <v>73</v>
      </c>
      <c r="E2" t="s">
        <v>18</v>
      </c>
      <c r="F2" t="s">
        <v>17</v>
      </c>
      <c r="G2" t="s">
        <v>17</v>
      </c>
      <c r="H2" t="s">
        <v>558</v>
      </c>
    </row>
    <row r="3" spans="1:8">
      <c r="A3">
        <v>230224</v>
      </c>
      <c r="B3" t="s">
        <v>559</v>
      </c>
      <c r="C3">
        <v>2022</v>
      </c>
      <c r="D3" t="s">
        <v>560</v>
      </c>
      <c r="E3" t="s">
        <v>18</v>
      </c>
      <c r="F3" t="s">
        <v>18</v>
      </c>
      <c r="G3" t="s">
        <v>17</v>
      </c>
      <c r="H3" t="s">
        <v>558</v>
      </c>
    </row>
    <row r="4" spans="1:8">
      <c r="A4">
        <v>230224</v>
      </c>
      <c r="B4" t="s">
        <v>561</v>
      </c>
      <c r="C4">
        <v>2021</v>
      </c>
      <c r="D4" t="s">
        <v>562</v>
      </c>
      <c r="E4" t="s">
        <v>17</v>
      </c>
      <c r="F4" t="s">
        <v>18</v>
      </c>
      <c r="G4" t="s">
        <v>17</v>
      </c>
      <c r="H4" t="s">
        <v>563</v>
      </c>
    </row>
    <row r="5" spans="1:8">
      <c r="A5">
        <v>230224</v>
      </c>
      <c r="B5" t="s">
        <v>564</v>
      </c>
      <c r="C5">
        <v>2015</v>
      </c>
      <c r="D5" t="s">
        <v>565</v>
      </c>
      <c r="E5" t="s">
        <v>18</v>
      </c>
      <c r="F5" t="s">
        <v>18</v>
      </c>
      <c r="G5" t="s">
        <v>17</v>
      </c>
      <c r="H5" t="s">
        <v>558</v>
      </c>
    </row>
    <row r="6" spans="1:8">
      <c r="A6">
        <v>230224</v>
      </c>
      <c r="B6" t="s">
        <v>566</v>
      </c>
      <c r="C6">
        <v>2011</v>
      </c>
      <c r="D6" t="s">
        <v>429</v>
      </c>
      <c r="E6" t="s">
        <v>18</v>
      </c>
      <c r="F6" t="s">
        <v>17</v>
      </c>
      <c r="G6" t="s">
        <v>17</v>
      </c>
      <c r="H6" t="s">
        <v>558</v>
      </c>
    </row>
    <row r="7" spans="1:8">
      <c r="A7">
        <v>300924</v>
      </c>
      <c r="B7" t="s">
        <v>539</v>
      </c>
      <c r="C7">
        <v>2024</v>
      </c>
      <c r="D7" t="s">
        <v>538</v>
      </c>
      <c r="E7" t="s">
        <v>18</v>
      </c>
      <c r="F7" t="s">
        <v>18</v>
      </c>
      <c r="G7" t="s">
        <v>17</v>
      </c>
      <c r="H7" t="s">
        <v>558</v>
      </c>
    </row>
    <row r="8" spans="1:8">
      <c r="A8">
        <v>300924</v>
      </c>
      <c r="B8" t="s">
        <v>543</v>
      </c>
      <c r="C8">
        <v>2024</v>
      </c>
      <c r="D8" t="s">
        <v>542</v>
      </c>
      <c r="E8" t="s">
        <v>18</v>
      </c>
      <c r="F8" t="s">
        <v>17</v>
      </c>
      <c r="G8" t="s">
        <v>17</v>
      </c>
      <c r="H8" t="s">
        <v>567</v>
      </c>
    </row>
    <row r="9" spans="1:8">
      <c r="A9">
        <v>300924</v>
      </c>
      <c r="B9" t="s">
        <v>525</v>
      </c>
      <c r="C9">
        <v>2024</v>
      </c>
      <c r="D9" t="s">
        <v>524</v>
      </c>
      <c r="E9" t="s">
        <v>18</v>
      </c>
      <c r="F9" t="s">
        <v>18</v>
      </c>
      <c r="G9" t="s">
        <v>26</v>
      </c>
      <c r="H9" t="s">
        <v>568</v>
      </c>
    </row>
    <row r="10" spans="1:8">
      <c r="A10">
        <v>300924</v>
      </c>
      <c r="B10" t="s">
        <v>534</v>
      </c>
      <c r="C10">
        <v>2024</v>
      </c>
      <c r="D10" t="s">
        <v>533</v>
      </c>
      <c r="E10" t="s">
        <v>18</v>
      </c>
      <c r="F10" t="s">
        <v>17</v>
      </c>
      <c r="G10" t="s">
        <v>26</v>
      </c>
      <c r="H10" t="s">
        <v>569</v>
      </c>
    </row>
    <row r="11" spans="1:8">
      <c r="A11">
        <v>300924</v>
      </c>
      <c r="B11" t="s">
        <v>541</v>
      </c>
      <c r="C11">
        <v>2024</v>
      </c>
      <c r="D11" t="s">
        <v>540</v>
      </c>
      <c r="E11" t="s">
        <v>18</v>
      </c>
      <c r="F11" t="s">
        <v>17</v>
      </c>
      <c r="G11" t="s">
        <v>26</v>
      </c>
      <c r="H11" t="s">
        <v>569</v>
      </c>
    </row>
    <row r="12" spans="1:8">
      <c r="A12">
        <v>230224</v>
      </c>
      <c r="B12" t="s">
        <v>570</v>
      </c>
      <c r="C12">
        <v>2023</v>
      </c>
      <c r="D12" t="s">
        <v>571</v>
      </c>
      <c r="E12" t="s">
        <v>18</v>
      </c>
      <c r="F12" t="s">
        <v>18</v>
      </c>
      <c r="G12" t="s">
        <v>26</v>
      </c>
      <c r="H12" t="s">
        <v>569</v>
      </c>
    </row>
    <row r="13" spans="1:8">
      <c r="A13">
        <v>230224</v>
      </c>
      <c r="B13" t="s">
        <v>572</v>
      </c>
      <c r="C13">
        <v>2023</v>
      </c>
      <c r="D13" t="s">
        <v>573</v>
      </c>
      <c r="E13" t="s">
        <v>18</v>
      </c>
      <c r="F13" t="s">
        <v>18</v>
      </c>
      <c r="G13" t="s">
        <v>26</v>
      </c>
      <c r="H13" t="s">
        <v>569</v>
      </c>
    </row>
    <row r="14" spans="1:8">
      <c r="A14">
        <v>230224</v>
      </c>
      <c r="B14" t="s">
        <v>574</v>
      </c>
      <c r="C14">
        <v>2023</v>
      </c>
      <c r="D14" t="s">
        <v>575</v>
      </c>
      <c r="E14" t="s">
        <v>18</v>
      </c>
      <c r="F14" t="s">
        <v>18</v>
      </c>
      <c r="G14" t="s">
        <v>26</v>
      </c>
      <c r="H14" t="s">
        <v>569</v>
      </c>
    </row>
    <row r="15" spans="1:8">
      <c r="A15">
        <v>230224</v>
      </c>
      <c r="B15" t="s">
        <v>576</v>
      </c>
      <c r="C15">
        <v>2023</v>
      </c>
      <c r="D15" t="s">
        <v>577</v>
      </c>
      <c r="E15" t="s">
        <v>18</v>
      </c>
      <c r="F15" t="s">
        <v>18</v>
      </c>
      <c r="G15" t="s">
        <v>26</v>
      </c>
      <c r="H15" t="s">
        <v>569</v>
      </c>
    </row>
    <row r="16" spans="1:8">
      <c r="A16">
        <v>230224</v>
      </c>
      <c r="B16" t="s">
        <v>578</v>
      </c>
      <c r="C16">
        <v>2023</v>
      </c>
      <c r="D16" t="s">
        <v>579</v>
      </c>
      <c r="E16" t="s">
        <v>18</v>
      </c>
      <c r="F16" t="s">
        <v>18</v>
      </c>
      <c r="G16" t="s">
        <v>26</v>
      </c>
      <c r="H16" t="s">
        <v>569</v>
      </c>
    </row>
    <row r="17" spans="1:8">
      <c r="A17">
        <v>230224</v>
      </c>
      <c r="B17" t="s">
        <v>580</v>
      </c>
      <c r="C17">
        <v>2023</v>
      </c>
      <c r="D17" t="s">
        <v>581</v>
      </c>
      <c r="E17" t="s">
        <v>18</v>
      </c>
      <c r="F17" t="s">
        <v>18</v>
      </c>
      <c r="G17" t="s">
        <v>26</v>
      </c>
      <c r="H17" t="s">
        <v>569</v>
      </c>
    </row>
    <row r="18" spans="1:8">
      <c r="A18">
        <v>230224</v>
      </c>
      <c r="B18" t="s">
        <v>582</v>
      </c>
      <c r="C18">
        <v>2023</v>
      </c>
      <c r="D18" t="s">
        <v>583</v>
      </c>
      <c r="E18" t="s">
        <v>18</v>
      </c>
      <c r="F18" t="s">
        <v>18</v>
      </c>
      <c r="G18" t="s">
        <v>26</v>
      </c>
      <c r="H18" t="s">
        <v>584</v>
      </c>
    </row>
    <row r="19" spans="1:8">
      <c r="A19">
        <v>230224</v>
      </c>
      <c r="B19" t="s">
        <v>585</v>
      </c>
      <c r="C19">
        <v>2023</v>
      </c>
      <c r="D19" t="s">
        <v>586</v>
      </c>
      <c r="E19" t="s">
        <v>18</v>
      </c>
      <c r="F19" t="s">
        <v>18</v>
      </c>
      <c r="G19" t="s">
        <v>26</v>
      </c>
      <c r="H19" t="s">
        <v>569</v>
      </c>
    </row>
    <row r="20" spans="1:8">
      <c r="A20">
        <v>230224</v>
      </c>
      <c r="B20" t="s">
        <v>587</v>
      </c>
      <c r="C20">
        <v>2023</v>
      </c>
      <c r="D20" t="s">
        <v>588</v>
      </c>
      <c r="E20" t="s">
        <v>18</v>
      </c>
      <c r="F20" t="s">
        <v>18</v>
      </c>
      <c r="G20" t="s">
        <v>26</v>
      </c>
      <c r="H20" t="s">
        <v>584</v>
      </c>
    </row>
    <row r="21" spans="1:8">
      <c r="A21">
        <v>230224</v>
      </c>
      <c r="B21" t="s">
        <v>589</v>
      </c>
      <c r="C21">
        <v>2023</v>
      </c>
      <c r="D21" t="s">
        <v>70</v>
      </c>
      <c r="E21" t="s">
        <v>18</v>
      </c>
      <c r="F21" t="s">
        <v>17</v>
      </c>
      <c r="G21" t="s">
        <v>26</v>
      </c>
      <c r="H21" t="s">
        <v>584</v>
      </c>
    </row>
    <row r="22" spans="1:8">
      <c r="A22">
        <v>230224</v>
      </c>
      <c r="B22" t="s">
        <v>590</v>
      </c>
      <c r="C22">
        <v>2022</v>
      </c>
      <c r="D22" t="s">
        <v>100</v>
      </c>
      <c r="E22" t="s">
        <v>18</v>
      </c>
      <c r="F22" t="s">
        <v>17</v>
      </c>
      <c r="G22" t="s">
        <v>26</v>
      </c>
      <c r="H22" t="s">
        <v>591</v>
      </c>
    </row>
    <row r="23" spans="1:8">
      <c r="A23">
        <v>230224</v>
      </c>
      <c r="B23" t="s">
        <v>592</v>
      </c>
      <c r="C23">
        <v>2022</v>
      </c>
      <c r="D23" t="s">
        <v>112</v>
      </c>
      <c r="E23" t="s">
        <v>18</v>
      </c>
      <c r="F23" t="s">
        <v>17</v>
      </c>
      <c r="G23" t="s">
        <v>26</v>
      </c>
      <c r="H23" t="s">
        <v>593</v>
      </c>
    </row>
    <row r="24" spans="1:8">
      <c r="A24">
        <v>230224</v>
      </c>
      <c r="B24" t="s">
        <v>594</v>
      </c>
      <c r="C24">
        <v>2022</v>
      </c>
      <c r="D24" t="s">
        <v>595</v>
      </c>
      <c r="E24" t="s">
        <v>18</v>
      </c>
      <c r="F24" t="s">
        <v>18</v>
      </c>
      <c r="G24" t="s">
        <v>26</v>
      </c>
      <c r="H24" s="1" t="s">
        <v>569</v>
      </c>
    </row>
    <row r="25" spans="1:8">
      <c r="A25">
        <v>230224</v>
      </c>
      <c r="B25" t="s">
        <v>596</v>
      </c>
      <c r="C25">
        <v>2022</v>
      </c>
      <c r="D25" t="s">
        <v>597</v>
      </c>
      <c r="E25" t="s">
        <v>18</v>
      </c>
      <c r="F25" t="s">
        <v>18</v>
      </c>
      <c r="G25" t="s">
        <v>26</v>
      </c>
      <c r="H25" s="1" t="s">
        <v>569</v>
      </c>
    </row>
    <row r="26" spans="1:8">
      <c r="A26">
        <v>230224</v>
      </c>
      <c r="B26" t="s">
        <v>598</v>
      </c>
      <c r="C26">
        <v>2022</v>
      </c>
      <c r="D26" t="s">
        <v>599</v>
      </c>
      <c r="E26" t="s">
        <v>18</v>
      </c>
      <c r="F26" t="s">
        <v>18</v>
      </c>
      <c r="G26" t="s">
        <v>26</v>
      </c>
      <c r="H26" s="1" t="s">
        <v>569</v>
      </c>
    </row>
    <row r="27" spans="1:8">
      <c r="A27">
        <v>230224</v>
      </c>
      <c r="B27" t="s">
        <v>600</v>
      </c>
      <c r="C27">
        <v>2022</v>
      </c>
      <c r="D27" t="s">
        <v>601</v>
      </c>
      <c r="E27" t="s">
        <v>18</v>
      </c>
      <c r="F27" t="s">
        <v>18</v>
      </c>
      <c r="G27" t="s">
        <v>26</v>
      </c>
      <c r="H27" s="1" t="s">
        <v>569</v>
      </c>
    </row>
    <row r="28" spans="1:8">
      <c r="A28">
        <v>230224</v>
      </c>
      <c r="B28" t="s">
        <v>602</v>
      </c>
      <c r="C28">
        <v>2022</v>
      </c>
      <c r="D28" t="s">
        <v>603</v>
      </c>
      <c r="E28" t="s">
        <v>18</v>
      </c>
      <c r="F28" t="s">
        <v>18</v>
      </c>
      <c r="G28" t="s">
        <v>26</v>
      </c>
      <c r="H28" t="s">
        <v>584</v>
      </c>
    </row>
    <row r="29" spans="1:8">
      <c r="A29">
        <v>230224</v>
      </c>
      <c r="B29" t="s">
        <v>604</v>
      </c>
      <c r="C29">
        <v>2022</v>
      </c>
      <c r="D29" t="s">
        <v>605</v>
      </c>
      <c r="E29" t="s">
        <v>18</v>
      </c>
      <c r="F29" t="s">
        <v>18</v>
      </c>
      <c r="G29" t="s">
        <v>26</v>
      </c>
      <c r="H29" s="1" t="s">
        <v>569</v>
      </c>
    </row>
    <row r="30" spans="1:8">
      <c r="A30">
        <v>230224</v>
      </c>
      <c r="B30" t="s">
        <v>606</v>
      </c>
      <c r="C30">
        <v>2022</v>
      </c>
      <c r="D30" t="s">
        <v>607</v>
      </c>
      <c r="E30" t="s">
        <v>18</v>
      </c>
      <c r="F30" t="s">
        <v>18</v>
      </c>
      <c r="G30" t="s">
        <v>26</v>
      </c>
      <c r="H30" s="1" t="s">
        <v>569</v>
      </c>
    </row>
    <row r="31" spans="1:8">
      <c r="A31">
        <v>230224</v>
      </c>
      <c r="B31" t="s">
        <v>608</v>
      </c>
      <c r="C31">
        <v>2021</v>
      </c>
      <c r="D31" t="s">
        <v>609</v>
      </c>
      <c r="E31" t="s">
        <v>18</v>
      </c>
      <c r="F31" t="s">
        <v>18</v>
      </c>
      <c r="G31" t="s">
        <v>26</v>
      </c>
      <c r="H31" s="1" t="s">
        <v>569</v>
      </c>
    </row>
    <row r="32" spans="1:8">
      <c r="A32">
        <v>230224</v>
      </c>
      <c r="B32" t="s">
        <v>610</v>
      </c>
      <c r="C32">
        <v>2021</v>
      </c>
      <c r="D32" t="s">
        <v>611</v>
      </c>
      <c r="E32" t="s">
        <v>18</v>
      </c>
      <c r="F32" t="s">
        <v>18</v>
      </c>
      <c r="G32" t="s">
        <v>26</v>
      </c>
      <c r="H32" s="1" t="s">
        <v>569</v>
      </c>
    </row>
    <row r="33" spans="1:8">
      <c r="A33">
        <v>230224</v>
      </c>
      <c r="B33" t="s">
        <v>612</v>
      </c>
      <c r="C33">
        <v>2021</v>
      </c>
      <c r="D33" t="s">
        <v>613</v>
      </c>
      <c r="E33" t="s">
        <v>18</v>
      </c>
      <c r="F33" t="s">
        <v>18</v>
      </c>
      <c r="G33" t="s">
        <v>26</v>
      </c>
      <c r="H33" s="1" t="s">
        <v>569</v>
      </c>
    </row>
    <row r="34" spans="1:8">
      <c r="A34">
        <v>230224</v>
      </c>
      <c r="B34" t="s">
        <v>614</v>
      </c>
      <c r="C34">
        <v>2021</v>
      </c>
      <c r="D34" t="s">
        <v>615</v>
      </c>
      <c r="E34" t="s">
        <v>18</v>
      </c>
      <c r="F34" t="s">
        <v>18</v>
      </c>
      <c r="G34" t="s">
        <v>26</v>
      </c>
      <c r="H34" s="1" t="s">
        <v>569</v>
      </c>
    </row>
    <row r="35" spans="1:8">
      <c r="A35">
        <v>230224</v>
      </c>
      <c r="B35" t="s">
        <v>616</v>
      </c>
      <c r="C35">
        <v>2021</v>
      </c>
      <c r="D35" t="s">
        <v>181</v>
      </c>
      <c r="E35" t="s">
        <v>18</v>
      </c>
      <c r="F35" t="s">
        <v>17</v>
      </c>
      <c r="G35" t="s">
        <v>26</v>
      </c>
      <c r="H35" s="1" t="s">
        <v>569</v>
      </c>
    </row>
    <row r="36" spans="1:8">
      <c r="A36">
        <v>230224</v>
      </c>
      <c r="B36" t="s">
        <v>518</v>
      </c>
      <c r="C36">
        <v>2021</v>
      </c>
      <c r="D36" t="s">
        <v>517</v>
      </c>
      <c r="E36" t="s">
        <v>18</v>
      </c>
      <c r="F36" t="s">
        <v>18</v>
      </c>
      <c r="G36" t="s">
        <v>26</v>
      </c>
      <c r="H36" s="1" t="s">
        <v>569</v>
      </c>
    </row>
    <row r="37" spans="1:8">
      <c r="A37">
        <v>230224</v>
      </c>
      <c r="B37" t="s">
        <v>617</v>
      </c>
      <c r="C37">
        <v>2021</v>
      </c>
      <c r="D37" t="s">
        <v>618</v>
      </c>
      <c r="E37" t="s">
        <v>18</v>
      </c>
      <c r="F37" t="s">
        <v>18</v>
      </c>
      <c r="G37" t="s">
        <v>26</v>
      </c>
      <c r="H37" t="s">
        <v>584</v>
      </c>
    </row>
    <row r="38" spans="1:8">
      <c r="A38" t="s">
        <v>619</v>
      </c>
      <c r="B38" t="s">
        <v>620</v>
      </c>
      <c r="C38">
        <v>2021</v>
      </c>
      <c r="D38" t="s">
        <v>621</v>
      </c>
      <c r="E38" t="s">
        <v>619</v>
      </c>
      <c r="F38" t="s">
        <v>619</v>
      </c>
      <c r="G38" t="s">
        <v>26</v>
      </c>
      <c r="H38" t="s">
        <v>569</v>
      </c>
    </row>
    <row r="39" spans="1:8">
      <c r="A39">
        <v>230224</v>
      </c>
      <c r="B39" t="s">
        <v>622</v>
      </c>
      <c r="C39">
        <v>2019</v>
      </c>
      <c r="D39" t="s">
        <v>623</v>
      </c>
      <c r="E39" t="s">
        <v>18</v>
      </c>
      <c r="F39" t="s">
        <v>18</v>
      </c>
      <c r="G39" t="s">
        <v>26</v>
      </c>
      <c r="H39" t="s">
        <v>569</v>
      </c>
    </row>
    <row r="40" spans="1:8">
      <c r="A40">
        <v>230224</v>
      </c>
      <c r="B40" t="s">
        <v>624</v>
      </c>
      <c r="C40">
        <v>2019</v>
      </c>
      <c r="D40" t="s">
        <v>625</v>
      </c>
      <c r="E40" t="s">
        <v>18</v>
      </c>
      <c r="F40" t="s">
        <v>18</v>
      </c>
      <c r="G40" t="s">
        <v>26</v>
      </c>
      <c r="H40" t="s">
        <v>569</v>
      </c>
    </row>
    <row r="41" spans="1:8">
      <c r="A41">
        <v>230224</v>
      </c>
      <c r="B41" t="s">
        <v>626</v>
      </c>
      <c r="C41">
        <v>2018</v>
      </c>
      <c r="D41" t="s">
        <v>348</v>
      </c>
      <c r="E41" t="s">
        <v>18</v>
      </c>
      <c r="F41" t="s">
        <v>17</v>
      </c>
      <c r="G41" t="s">
        <v>26</v>
      </c>
      <c r="H41" t="s">
        <v>584</v>
      </c>
    </row>
    <row r="42" spans="1:8">
      <c r="A42">
        <v>230224</v>
      </c>
      <c r="B42" t="s">
        <v>627</v>
      </c>
      <c r="C42">
        <v>2017</v>
      </c>
      <c r="D42" t="s">
        <v>363</v>
      </c>
      <c r="E42" t="s">
        <v>18</v>
      </c>
      <c r="F42" t="s">
        <v>17</v>
      </c>
      <c r="G42" t="s">
        <v>26</v>
      </c>
      <c r="H42" t="s">
        <v>569</v>
      </c>
    </row>
    <row r="43" spans="1:8">
      <c r="A43">
        <v>230224</v>
      </c>
      <c r="B43" t="s">
        <v>628</v>
      </c>
      <c r="C43">
        <v>2013</v>
      </c>
      <c r="D43" t="s">
        <v>629</v>
      </c>
      <c r="E43" t="s">
        <v>18</v>
      </c>
      <c r="F43" t="s">
        <v>18</v>
      </c>
      <c r="G43" t="s">
        <v>26</v>
      </c>
      <c r="H43" t="s">
        <v>584</v>
      </c>
    </row>
    <row r="44" spans="1:8">
      <c r="A44">
        <v>230224</v>
      </c>
      <c r="B44" t="s">
        <v>630</v>
      </c>
      <c r="C44">
        <v>2012</v>
      </c>
      <c r="D44" t="s">
        <v>410</v>
      </c>
      <c r="E44" t="s">
        <v>18</v>
      </c>
      <c r="F44" t="s">
        <v>17</v>
      </c>
      <c r="G44" t="s">
        <v>26</v>
      </c>
      <c r="H44" t="s">
        <v>569</v>
      </c>
    </row>
    <row r="45" spans="1:8">
      <c r="A45">
        <v>230224</v>
      </c>
      <c r="B45" t="s">
        <v>631</v>
      </c>
      <c r="C45">
        <v>2012</v>
      </c>
      <c r="D45" t="s">
        <v>632</v>
      </c>
      <c r="E45" t="s">
        <v>18</v>
      </c>
      <c r="F45" t="s">
        <v>18</v>
      </c>
      <c r="G45" t="s">
        <v>26</v>
      </c>
      <c r="H45" t="s">
        <v>569</v>
      </c>
    </row>
    <row r="46" spans="1:8">
      <c r="A46">
        <v>230224</v>
      </c>
      <c r="B46" t="s">
        <v>633</v>
      </c>
      <c r="C46">
        <v>2011</v>
      </c>
      <c r="D46" t="s">
        <v>634</v>
      </c>
      <c r="E46" t="s">
        <v>18</v>
      </c>
      <c r="F46" t="s">
        <v>18</v>
      </c>
      <c r="G46" t="s">
        <v>26</v>
      </c>
      <c r="H46" t="s">
        <v>569</v>
      </c>
    </row>
    <row r="47" spans="1:8">
      <c r="A47">
        <v>300924</v>
      </c>
      <c r="B47" t="s">
        <v>503</v>
      </c>
      <c r="C47">
        <v>2024</v>
      </c>
      <c r="D47" t="s">
        <v>502</v>
      </c>
      <c r="E47" t="s">
        <v>18</v>
      </c>
      <c r="F47" t="s">
        <v>18</v>
      </c>
      <c r="G47" t="s">
        <v>17</v>
      </c>
      <c r="H47" t="s">
        <v>635</v>
      </c>
    </row>
    <row r="48" spans="1:8">
      <c r="A48">
        <v>300924</v>
      </c>
      <c r="B48" t="s">
        <v>506</v>
      </c>
      <c r="C48">
        <v>2024</v>
      </c>
      <c r="D48" t="s">
        <v>505</v>
      </c>
      <c r="E48" t="s">
        <v>18</v>
      </c>
      <c r="F48" t="s">
        <v>17</v>
      </c>
      <c r="G48" t="s">
        <v>17</v>
      </c>
      <c r="H48" s="1" t="s">
        <v>636</v>
      </c>
    </row>
    <row r="49" spans="1:8">
      <c r="A49">
        <v>300924</v>
      </c>
      <c r="B49" t="s">
        <v>509</v>
      </c>
      <c r="C49">
        <v>2024</v>
      </c>
      <c r="D49" t="s">
        <v>508</v>
      </c>
      <c r="E49" t="s">
        <v>18</v>
      </c>
      <c r="F49" t="s">
        <v>17</v>
      </c>
      <c r="G49" t="s">
        <v>17</v>
      </c>
      <c r="H49" t="s">
        <v>637</v>
      </c>
    </row>
    <row r="50" spans="1:8">
      <c r="A50">
        <v>300924</v>
      </c>
      <c r="B50" t="s">
        <v>515</v>
      </c>
      <c r="C50">
        <v>2024</v>
      </c>
      <c r="D50" t="s">
        <v>514</v>
      </c>
      <c r="E50" t="s">
        <v>18</v>
      </c>
      <c r="F50" t="s">
        <v>18</v>
      </c>
      <c r="G50" t="s">
        <v>17</v>
      </c>
      <c r="H50" s="1" t="s">
        <v>636</v>
      </c>
    </row>
    <row r="51" spans="1:8">
      <c r="A51">
        <v>300924</v>
      </c>
      <c r="B51" t="s">
        <v>518</v>
      </c>
      <c r="C51">
        <v>2021</v>
      </c>
      <c r="D51" t="s">
        <v>517</v>
      </c>
      <c r="E51" t="s">
        <v>18</v>
      </c>
      <c r="F51" t="s">
        <v>18</v>
      </c>
      <c r="G51" t="s">
        <v>17</v>
      </c>
      <c r="H51" t="s">
        <v>558</v>
      </c>
    </row>
    <row r="52" spans="1:8">
      <c r="A52">
        <v>300924</v>
      </c>
      <c r="B52" t="s">
        <v>520</v>
      </c>
      <c r="C52">
        <v>2024</v>
      </c>
      <c r="D52" t="s">
        <v>519</v>
      </c>
      <c r="E52" t="s">
        <v>18</v>
      </c>
      <c r="F52" t="s">
        <v>17</v>
      </c>
      <c r="G52" t="s">
        <v>17</v>
      </c>
      <c r="H52" t="s">
        <v>638</v>
      </c>
    </row>
    <row r="53" spans="1:8">
      <c r="A53">
        <v>300924</v>
      </c>
      <c r="B53" t="s">
        <v>522</v>
      </c>
      <c r="C53">
        <v>2024</v>
      </c>
      <c r="D53" t="s">
        <v>521</v>
      </c>
      <c r="E53" t="s">
        <v>17</v>
      </c>
      <c r="F53" t="s">
        <v>18</v>
      </c>
      <c r="G53" t="s">
        <v>17</v>
      </c>
      <c r="H53" t="s">
        <v>639</v>
      </c>
    </row>
    <row r="54" spans="1:8">
      <c r="A54">
        <v>230224</v>
      </c>
      <c r="B54" t="s">
        <v>640</v>
      </c>
      <c r="C54">
        <v>2010</v>
      </c>
      <c r="D54" t="s">
        <v>435</v>
      </c>
      <c r="E54" t="s">
        <v>18</v>
      </c>
      <c r="F54" t="s">
        <v>17</v>
      </c>
      <c r="G54" t="s">
        <v>26</v>
      </c>
      <c r="H54" t="s">
        <v>584</v>
      </c>
    </row>
    <row r="55" spans="1:8">
      <c r="A55">
        <v>300924</v>
      </c>
      <c r="B55" t="s">
        <v>527</v>
      </c>
      <c r="C55">
        <v>2024</v>
      </c>
      <c r="D55" t="s">
        <v>526</v>
      </c>
      <c r="E55" t="s">
        <v>18</v>
      </c>
      <c r="F55" t="s">
        <v>18</v>
      </c>
      <c r="G55" t="s">
        <v>17</v>
      </c>
      <c r="H55" t="s">
        <v>641</v>
      </c>
    </row>
    <row r="56" spans="1:8">
      <c r="A56">
        <v>300924</v>
      </c>
      <c r="B56" t="s">
        <v>531</v>
      </c>
      <c r="C56">
        <v>2024</v>
      </c>
      <c r="D56" t="s">
        <v>64</v>
      </c>
      <c r="E56" t="s">
        <v>18</v>
      </c>
      <c r="F56" t="s">
        <v>17</v>
      </c>
      <c r="G56" t="s">
        <v>17</v>
      </c>
      <c r="H56" t="s">
        <v>642</v>
      </c>
    </row>
    <row r="57" spans="1:8">
      <c r="A57">
        <v>230224</v>
      </c>
      <c r="B57" t="s">
        <v>643</v>
      </c>
      <c r="C57">
        <v>2010</v>
      </c>
      <c r="D57" t="s">
        <v>644</v>
      </c>
      <c r="E57" t="s">
        <v>18</v>
      </c>
      <c r="F57" t="s">
        <v>18</v>
      </c>
      <c r="G57" t="s">
        <v>26</v>
      </c>
      <c r="H57" t="s">
        <v>569</v>
      </c>
    </row>
    <row r="58" spans="1:8">
      <c r="A58" t="s">
        <v>619</v>
      </c>
      <c r="B58" t="s">
        <v>645</v>
      </c>
      <c r="C58">
        <v>2010</v>
      </c>
      <c r="D58" t="s">
        <v>646</v>
      </c>
      <c r="E58" t="s">
        <v>619</v>
      </c>
      <c r="F58" t="s">
        <v>619</v>
      </c>
      <c r="G58" t="s">
        <v>26</v>
      </c>
      <c r="H58" t="s">
        <v>569</v>
      </c>
    </row>
    <row r="59" spans="1:8">
      <c r="A59">
        <v>300924</v>
      </c>
      <c r="B59" t="s">
        <v>555</v>
      </c>
      <c r="C59">
        <v>2024</v>
      </c>
      <c r="D59" t="s">
        <v>554</v>
      </c>
      <c r="E59" t="s">
        <v>18</v>
      </c>
      <c r="F59" t="s">
        <v>18</v>
      </c>
      <c r="G59" t="s">
        <v>17</v>
      </c>
      <c r="H59" t="s">
        <v>647</v>
      </c>
    </row>
    <row r="60" spans="1:8">
      <c r="A60">
        <v>230224</v>
      </c>
      <c r="B60" t="s">
        <v>648</v>
      </c>
      <c r="C60">
        <v>2004</v>
      </c>
      <c r="D60" t="s">
        <v>461</v>
      </c>
      <c r="E60" t="s">
        <v>18</v>
      </c>
      <c r="F60" t="s">
        <v>17</v>
      </c>
      <c r="G60" t="s">
        <v>17</v>
      </c>
      <c r="H60" t="s">
        <v>649</v>
      </c>
    </row>
    <row r="61" spans="1:8">
      <c r="A61">
        <v>230224</v>
      </c>
      <c r="B61" t="s">
        <v>650</v>
      </c>
      <c r="C61">
        <v>1987</v>
      </c>
      <c r="D61" t="s">
        <v>477</v>
      </c>
      <c r="E61" t="s">
        <v>18</v>
      </c>
      <c r="F61" t="s">
        <v>17</v>
      </c>
      <c r="G61" t="s">
        <v>17</v>
      </c>
      <c r="H61" t="s">
        <v>649</v>
      </c>
    </row>
    <row r="62" spans="1:8">
      <c r="A62">
        <v>230224</v>
      </c>
      <c r="B62" t="s">
        <v>651</v>
      </c>
      <c r="C62">
        <v>2021</v>
      </c>
      <c r="D62" t="s">
        <v>652</v>
      </c>
      <c r="E62" t="s">
        <v>18</v>
      </c>
      <c r="F62" t="s">
        <v>18</v>
      </c>
      <c r="G62" t="s">
        <v>17</v>
      </c>
      <c r="H62" t="s">
        <v>649</v>
      </c>
    </row>
    <row r="63" spans="1:8">
      <c r="A63">
        <v>230224</v>
      </c>
      <c r="B63" t="s">
        <v>653</v>
      </c>
      <c r="C63">
        <v>1992</v>
      </c>
      <c r="D63" t="s">
        <v>472</v>
      </c>
      <c r="E63" t="s">
        <v>17</v>
      </c>
      <c r="F63" t="s">
        <v>18</v>
      </c>
      <c r="G63" t="s">
        <v>17</v>
      </c>
      <c r="H63" t="s">
        <v>649</v>
      </c>
    </row>
    <row r="64" spans="1:8">
      <c r="A64">
        <v>230224</v>
      </c>
      <c r="B64" t="s">
        <v>654</v>
      </c>
      <c r="C64">
        <v>2023</v>
      </c>
      <c r="D64" t="s">
        <v>655</v>
      </c>
      <c r="E64" t="s">
        <v>18</v>
      </c>
      <c r="F64" t="s">
        <v>18</v>
      </c>
      <c r="G64" t="s">
        <v>17</v>
      </c>
      <c r="H64" t="s">
        <v>649</v>
      </c>
    </row>
    <row r="65" spans="1:8">
      <c r="A65">
        <v>230224</v>
      </c>
      <c r="B65" t="s">
        <v>656</v>
      </c>
      <c r="C65">
        <v>2009</v>
      </c>
      <c r="D65" t="s">
        <v>657</v>
      </c>
      <c r="E65" t="s">
        <v>18</v>
      </c>
      <c r="F65" t="s">
        <v>18</v>
      </c>
      <c r="G65" t="s">
        <v>17</v>
      </c>
      <c r="H65" t="s">
        <v>649</v>
      </c>
    </row>
    <row r="66" spans="1:8">
      <c r="A66">
        <v>230224</v>
      </c>
      <c r="B66" t="s">
        <v>658</v>
      </c>
      <c r="C66">
        <v>2022</v>
      </c>
      <c r="D66" t="s">
        <v>659</v>
      </c>
      <c r="E66" t="s">
        <v>18</v>
      </c>
      <c r="F66" t="s">
        <v>18</v>
      </c>
      <c r="G66" t="s">
        <v>17</v>
      </c>
      <c r="H66" t="s">
        <v>660</v>
      </c>
    </row>
    <row r="67" spans="1:8">
      <c r="A67">
        <v>230224</v>
      </c>
      <c r="B67" t="s">
        <v>589</v>
      </c>
      <c r="C67">
        <v>2022</v>
      </c>
      <c r="D67" t="s">
        <v>661</v>
      </c>
      <c r="E67" t="s">
        <v>18</v>
      </c>
      <c r="F67" t="s">
        <v>18</v>
      </c>
      <c r="G67" t="s">
        <v>17</v>
      </c>
      <c r="H67" t="s">
        <v>660</v>
      </c>
    </row>
    <row r="68" spans="1:8">
      <c r="A68">
        <v>230224</v>
      </c>
      <c r="B68" t="s">
        <v>662</v>
      </c>
      <c r="C68">
        <v>2021</v>
      </c>
      <c r="D68" t="s">
        <v>663</v>
      </c>
      <c r="E68" t="s">
        <v>18</v>
      </c>
      <c r="F68" t="s">
        <v>18</v>
      </c>
      <c r="G68" t="s">
        <v>17</v>
      </c>
      <c r="H68" t="s">
        <v>660</v>
      </c>
    </row>
    <row r="69" spans="1:8">
      <c r="A69">
        <v>230224</v>
      </c>
      <c r="B69" t="s">
        <v>664</v>
      </c>
      <c r="C69">
        <v>2009</v>
      </c>
      <c r="D69" t="s">
        <v>665</v>
      </c>
      <c r="E69" t="s">
        <v>18</v>
      </c>
      <c r="F69" t="s">
        <v>18</v>
      </c>
      <c r="G69" t="s">
        <v>26</v>
      </c>
      <c r="H69" t="s">
        <v>569</v>
      </c>
    </row>
    <row r="70" spans="1:8">
      <c r="A70">
        <v>230224</v>
      </c>
      <c r="B70" t="s">
        <v>666</v>
      </c>
      <c r="C70">
        <v>2023</v>
      </c>
      <c r="D70" t="s">
        <v>667</v>
      </c>
      <c r="E70" t="s">
        <v>18</v>
      </c>
      <c r="F70" t="s">
        <v>18</v>
      </c>
      <c r="G70" t="s">
        <v>17</v>
      </c>
      <c r="H70" t="s">
        <v>668</v>
      </c>
    </row>
    <row r="71" spans="1:8">
      <c r="A71">
        <v>230224</v>
      </c>
      <c r="B71" t="s">
        <v>561</v>
      </c>
      <c r="C71">
        <v>2023</v>
      </c>
      <c r="D71" t="s">
        <v>669</v>
      </c>
      <c r="E71" t="s">
        <v>18</v>
      </c>
      <c r="F71" t="s">
        <v>18</v>
      </c>
      <c r="G71" t="s">
        <v>17</v>
      </c>
      <c r="H71" t="s">
        <v>670</v>
      </c>
    </row>
    <row r="72" spans="1:8">
      <c r="A72">
        <v>230224</v>
      </c>
      <c r="B72" t="s">
        <v>671</v>
      </c>
      <c r="C72">
        <v>2022</v>
      </c>
      <c r="D72" t="s">
        <v>672</v>
      </c>
      <c r="E72" t="s">
        <v>18</v>
      </c>
      <c r="F72" t="s">
        <v>18</v>
      </c>
      <c r="G72" t="s">
        <v>17</v>
      </c>
      <c r="H72" t="s">
        <v>668</v>
      </c>
    </row>
    <row r="73" spans="1:8">
      <c r="A73">
        <v>230224</v>
      </c>
      <c r="B73" t="s">
        <v>673</v>
      </c>
      <c r="C73">
        <v>2022</v>
      </c>
      <c r="D73" t="s">
        <v>674</v>
      </c>
      <c r="E73" t="s">
        <v>18</v>
      </c>
      <c r="F73" t="s">
        <v>18</v>
      </c>
      <c r="G73" t="s">
        <v>17</v>
      </c>
      <c r="H73" t="s">
        <v>668</v>
      </c>
    </row>
    <row r="74" spans="1:8">
      <c r="A74">
        <v>230224</v>
      </c>
      <c r="B74" t="s">
        <v>675</v>
      </c>
      <c r="C74">
        <v>2021</v>
      </c>
      <c r="D74" t="s">
        <v>676</v>
      </c>
      <c r="E74" t="s">
        <v>18</v>
      </c>
      <c r="F74" t="s">
        <v>18</v>
      </c>
      <c r="G74" t="s">
        <v>17</v>
      </c>
      <c r="H74" t="s">
        <v>668</v>
      </c>
    </row>
    <row r="75" spans="1:8">
      <c r="A75">
        <v>230224</v>
      </c>
      <c r="B75" t="s">
        <v>677</v>
      </c>
      <c r="C75">
        <v>2021</v>
      </c>
      <c r="D75" t="s">
        <v>259</v>
      </c>
      <c r="E75" t="s">
        <v>17</v>
      </c>
      <c r="F75" t="s">
        <v>18</v>
      </c>
      <c r="G75" t="s">
        <v>17</v>
      </c>
      <c r="H75" t="s">
        <v>678</v>
      </c>
    </row>
    <row r="76" spans="1:8">
      <c r="A76">
        <v>230224</v>
      </c>
      <c r="B76" t="s">
        <v>679</v>
      </c>
      <c r="C76">
        <v>2021</v>
      </c>
      <c r="D76" t="s">
        <v>184</v>
      </c>
      <c r="E76" t="s">
        <v>17</v>
      </c>
      <c r="F76" t="s">
        <v>18</v>
      </c>
      <c r="G76" t="s">
        <v>17</v>
      </c>
      <c r="H76" t="s">
        <v>678</v>
      </c>
    </row>
    <row r="77" spans="1:8">
      <c r="A77">
        <v>230224</v>
      </c>
      <c r="B77" t="s">
        <v>680</v>
      </c>
      <c r="C77">
        <v>2021</v>
      </c>
      <c r="D77" t="s">
        <v>681</v>
      </c>
      <c r="E77" t="s">
        <v>18</v>
      </c>
      <c r="F77" t="s">
        <v>18</v>
      </c>
      <c r="G77" t="s">
        <v>17</v>
      </c>
      <c r="H77" t="s">
        <v>642</v>
      </c>
    </row>
    <row r="78" spans="1:8">
      <c r="A78">
        <v>230224</v>
      </c>
      <c r="B78" t="s">
        <v>561</v>
      </c>
      <c r="C78">
        <v>2021</v>
      </c>
      <c r="D78" t="s">
        <v>682</v>
      </c>
      <c r="E78" t="s">
        <v>18</v>
      </c>
      <c r="F78" t="s">
        <v>18</v>
      </c>
      <c r="G78" t="s">
        <v>17</v>
      </c>
      <c r="H78" t="s">
        <v>563</v>
      </c>
    </row>
    <row r="79" spans="1:8">
      <c r="A79">
        <v>230224</v>
      </c>
      <c r="B79" t="s">
        <v>683</v>
      </c>
      <c r="C79">
        <v>2020</v>
      </c>
      <c r="D79" t="s">
        <v>684</v>
      </c>
      <c r="E79" t="s">
        <v>18</v>
      </c>
      <c r="F79" t="s">
        <v>18</v>
      </c>
      <c r="G79" t="s">
        <v>17</v>
      </c>
      <c r="H79" t="s">
        <v>668</v>
      </c>
    </row>
    <row r="80" spans="1:8">
      <c r="A80">
        <v>230224</v>
      </c>
      <c r="B80" t="s">
        <v>685</v>
      </c>
      <c r="C80">
        <v>2018</v>
      </c>
      <c r="D80" t="s">
        <v>686</v>
      </c>
      <c r="E80" t="s">
        <v>18</v>
      </c>
      <c r="F80" t="s">
        <v>18</v>
      </c>
      <c r="G80" t="s">
        <v>17</v>
      </c>
      <c r="H80" t="s">
        <v>687</v>
      </c>
    </row>
    <row r="81" spans="1:8">
      <c r="A81">
        <v>230224</v>
      </c>
      <c r="B81" t="s">
        <v>688</v>
      </c>
      <c r="C81">
        <v>2005</v>
      </c>
      <c r="D81" t="s">
        <v>452</v>
      </c>
      <c r="E81" t="s">
        <v>17</v>
      </c>
      <c r="F81" t="s">
        <v>18</v>
      </c>
      <c r="G81" t="s">
        <v>17</v>
      </c>
      <c r="H81" t="s">
        <v>642</v>
      </c>
    </row>
    <row r="82" spans="1:8">
      <c r="A82">
        <v>230224</v>
      </c>
      <c r="B82" t="s">
        <v>539</v>
      </c>
      <c r="C82">
        <v>2024</v>
      </c>
      <c r="D82" t="s">
        <v>538</v>
      </c>
      <c r="E82" t="s">
        <v>18</v>
      </c>
      <c r="F82" t="s">
        <v>18</v>
      </c>
      <c r="G82" t="s">
        <v>17</v>
      </c>
      <c r="H82" t="s">
        <v>689</v>
      </c>
    </row>
    <row r="83" spans="1:8">
      <c r="A83">
        <v>230224</v>
      </c>
      <c r="B83" t="s">
        <v>690</v>
      </c>
      <c r="C83">
        <v>2023</v>
      </c>
      <c r="D83" t="s">
        <v>691</v>
      </c>
      <c r="E83" t="s">
        <v>18</v>
      </c>
      <c r="F83" t="s">
        <v>18</v>
      </c>
      <c r="G83" t="s">
        <v>17</v>
      </c>
      <c r="H83" t="s">
        <v>689</v>
      </c>
    </row>
    <row r="84" spans="1:8">
      <c r="A84">
        <v>230224</v>
      </c>
      <c r="B84" t="s">
        <v>692</v>
      </c>
      <c r="C84">
        <v>2023</v>
      </c>
      <c r="D84" t="s">
        <v>34</v>
      </c>
      <c r="E84" t="s">
        <v>18</v>
      </c>
      <c r="F84" t="s">
        <v>17</v>
      </c>
      <c r="G84" t="s">
        <v>17</v>
      </c>
      <c r="H84" t="s">
        <v>693</v>
      </c>
    </row>
    <row r="85" spans="1:8">
      <c r="A85">
        <v>230224</v>
      </c>
      <c r="B85" t="s">
        <v>694</v>
      </c>
      <c r="C85">
        <v>2023</v>
      </c>
      <c r="D85" t="s">
        <v>695</v>
      </c>
      <c r="E85" t="s">
        <v>18</v>
      </c>
      <c r="F85" t="s">
        <v>18</v>
      </c>
      <c r="G85" t="s">
        <v>17</v>
      </c>
      <c r="H85" t="s">
        <v>696</v>
      </c>
    </row>
    <row r="86" spans="1:8">
      <c r="A86">
        <v>230224</v>
      </c>
      <c r="B86" t="s">
        <v>697</v>
      </c>
      <c r="C86">
        <v>2023</v>
      </c>
      <c r="D86" t="s">
        <v>698</v>
      </c>
      <c r="E86" t="s">
        <v>18</v>
      </c>
      <c r="F86" t="s">
        <v>18</v>
      </c>
      <c r="G86" t="s">
        <v>17</v>
      </c>
      <c r="H86" t="s">
        <v>693</v>
      </c>
    </row>
    <row r="87" spans="1:8">
      <c r="A87">
        <v>230224</v>
      </c>
      <c r="B87" t="s">
        <v>699</v>
      </c>
      <c r="C87">
        <v>2022</v>
      </c>
      <c r="D87" t="s">
        <v>700</v>
      </c>
      <c r="E87" t="s">
        <v>18</v>
      </c>
      <c r="F87" t="s">
        <v>18</v>
      </c>
      <c r="G87" t="s">
        <v>17</v>
      </c>
      <c r="H87" t="s">
        <v>701</v>
      </c>
    </row>
    <row r="88" spans="1:8">
      <c r="A88">
        <v>230224</v>
      </c>
      <c r="B88" t="s">
        <v>702</v>
      </c>
      <c r="C88">
        <v>2021</v>
      </c>
      <c r="D88" t="s">
        <v>172</v>
      </c>
      <c r="E88" t="s">
        <v>18</v>
      </c>
      <c r="F88" t="s">
        <v>17</v>
      </c>
      <c r="G88" t="s">
        <v>17</v>
      </c>
      <c r="H88" t="s">
        <v>703</v>
      </c>
    </row>
    <row r="89" spans="1:8">
      <c r="A89">
        <v>230224</v>
      </c>
      <c r="B89" t="s">
        <v>630</v>
      </c>
      <c r="C89">
        <v>2013</v>
      </c>
      <c r="D89" t="s">
        <v>399</v>
      </c>
      <c r="E89" t="s">
        <v>18</v>
      </c>
      <c r="F89" t="s">
        <v>17</v>
      </c>
      <c r="G89" t="s">
        <v>17</v>
      </c>
      <c r="H89" t="s">
        <v>704</v>
      </c>
    </row>
    <row r="90" spans="1:8">
      <c r="A90">
        <v>230224</v>
      </c>
      <c r="B90" t="s">
        <v>705</v>
      </c>
      <c r="C90">
        <v>2013</v>
      </c>
      <c r="D90" t="s">
        <v>706</v>
      </c>
      <c r="E90" t="s">
        <v>18</v>
      </c>
      <c r="F90" t="s">
        <v>18</v>
      </c>
      <c r="G90" t="s">
        <v>17</v>
      </c>
      <c r="H90" t="s">
        <v>689</v>
      </c>
    </row>
    <row r="91" spans="1:8">
      <c r="A91">
        <v>230224</v>
      </c>
      <c r="B91" t="s">
        <v>707</v>
      </c>
      <c r="C91">
        <v>2012</v>
      </c>
      <c r="D91" t="s">
        <v>417</v>
      </c>
      <c r="E91" t="s">
        <v>18</v>
      </c>
      <c r="F91" t="s">
        <v>17</v>
      </c>
      <c r="G91" t="s">
        <v>17</v>
      </c>
      <c r="H91" t="s">
        <v>689</v>
      </c>
    </row>
    <row r="92" spans="1:8">
      <c r="A92">
        <v>230224</v>
      </c>
      <c r="B92" t="s">
        <v>708</v>
      </c>
      <c r="C92">
        <v>2023</v>
      </c>
      <c r="D92" t="s">
        <v>88</v>
      </c>
      <c r="E92" t="s">
        <v>18</v>
      </c>
      <c r="F92" t="s">
        <v>17</v>
      </c>
      <c r="G92" t="s">
        <v>17</v>
      </c>
      <c r="H92" t="s">
        <v>689</v>
      </c>
    </row>
    <row r="93" spans="1:8">
      <c r="A93">
        <v>230224</v>
      </c>
      <c r="B93" t="s">
        <v>709</v>
      </c>
      <c r="C93">
        <v>2023</v>
      </c>
      <c r="D93" t="s">
        <v>710</v>
      </c>
      <c r="E93" t="s">
        <v>18</v>
      </c>
      <c r="F93" t="s">
        <v>18</v>
      </c>
      <c r="G93" t="s">
        <v>17</v>
      </c>
      <c r="H93" t="s">
        <v>711</v>
      </c>
    </row>
    <row r="94" spans="1:8">
      <c r="A94">
        <v>230224</v>
      </c>
      <c r="B94" t="s">
        <v>712</v>
      </c>
      <c r="C94">
        <v>2022</v>
      </c>
      <c r="D94" t="s">
        <v>109</v>
      </c>
      <c r="E94" t="s">
        <v>18</v>
      </c>
      <c r="F94" t="s">
        <v>17</v>
      </c>
      <c r="G94" t="s">
        <v>17</v>
      </c>
      <c r="H94" t="s">
        <v>689</v>
      </c>
    </row>
    <row r="95" spans="1:8">
      <c r="A95">
        <v>230224</v>
      </c>
      <c r="B95" t="s">
        <v>713</v>
      </c>
      <c r="C95">
        <v>2022</v>
      </c>
      <c r="D95" t="s">
        <v>714</v>
      </c>
      <c r="E95" t="s">
        <v>18</v>
      </c>
      <c r="F95" t="s">
        <v>18</v>
      </c>
      <c r="G95" t="s">
        <v>17</v>
      </c>
      <c r="H95" t="s">
        <v>689</v>
      </c>
    </row>
    <row r="96" spans="1:8">
      <c r="A96">
        <v>230224</v>
      </c>
      <c r="B96" t="s">
        <v>715</v>
      </c>
      <c r="C96">
        <v>2021</v>
      </c>
      <c r="D96" t="s">
        <v>193</v>
      </c>
      <c r="E96" t="s">
        <v>18</v>
      </c>
      <c r="F96" t="s">
        <v>17</v>
      </c>
      <c r="G96" t="s">
        <v>17</v>
      </c>
      <c r="H96" t="s">
        <v>711</v>
      </c>
    </row>
    <row r="97" spans="1:8">
      <c r="A97">
        <v>230224</v>
      </c>
      <c r="B97" t="s">
        <v>716</v>
      </c>
      <c r="C97">
        <v>2020</v>
      </c>
      <c r="D97" t="s">
        <v>717</v>
      </c>
      <c r="E97" t="s">
        <v>18</v>
      </c>
      <c r="F97" t="s">
        <v>18</v>
      </c>
      <c r="G97" t="s">
        <v>17</v>
      </c>
      <c r="H97" t="s">
        <v>689</v>
      </c>
    </row>
    <row r="98" spans="1:8">
      <c r="A98">
        <v>230224</v>
      </c>
      <c r="B98" t="s">
        <v>624</v>
      </c>
      <c r="C98">
        <v>2020</v>
      </c>
      <c r="D98" t="s">
        <v>718</v>
      </c>
      <c r="E98" t="s">
        <v>18</v>
      </c>
      <c r="F98" t="s">
        <v>18</v>
      </c>
      <c r="G98" t="s">
        <v>17</v>
      </c>
      <c r="H98" t="s">
        <v>689</v>
      </c>
    </row>
    <row r="99" spans="1:8">
      <c r="A99">
        <v>230224</v>
      </c>
      <c r="B99" t="s">
        <v>719</v>
      </c>
      <c r="C99">
        <v>2017</v>
      </c>
      <c r="D99" t="s">
        <v>360</v>
      </c>
      <c r="E99" t="s">
        <v>18</v>
      </c>
      <c r="F99" t="s">
        <v>17</v>
      </c>
      <c r="G99" t="s">
        <v>17</v>
      </c>
      <c r="H99" t="s">
        <v>720</v>
      </c>
    </row>
    <row r="100" spans="1:8">
      <c r="A100">
        <v>230224</v>
      </c>
      <c r="B100" t="s">
        <v>721</v>
      </c>
      <c r="C100">
        <v>2016</v>
      </c>
      <c r="D100" t="s">
        <v>375</v>
      </c>
      <c r="E100" t="s">
        <v>18</v>
      </c>
      <c r="F100" t="s">
        <v>17</v>
      </c>
      <c r="G100" t="s">
        <v>17</v>
      </c>
      <c r="H100" t="s">
        <v>720</v>
      </c>
    </row>
    <row r="101" spans="1:8">
      <c r="A101">
        <v>230224</v>
      </c>
      <c r="B101" t="s">
        <v>643</v>
      </c>
      <c r="C101">
        <v>2015</v>
      </c>
      <c r="D101" t="s">
        <v>381</v>
      </c>
      <c r="E101" t="s">
        <v>18</v>
      </c>
      <c r="F101" t="s">
        <v>17</v>
      </c>
      <c r="G101" t="s">
        <v>17</v>
      </c>
      <c r="H101" t="s">
        <v>722</v>
      </c>
    </row>
    <row r="102" spans="1:8">
      <c r="A102">
        <v>230224</v>
      </c>
      <c r="B102" t="s">
        <v>723</v>
      </c>
      <c r="C102">
        <v>2009</v>
      </c>
      <c r="D102" t="s">
        <v>443</v>
      </c>
      <c r="E102" t="s">
        <v>18</v>
      </c>
      <c r="F102" t="s">
        <v>17</v>
      </c>
      <c r="G102" t="s">
        <v>17</v>
      </c>
      <c r="H102" t="s">
        <v>689</v>
      </c>
    </row>
    <row r="103" spans="1:8">
      <c r="A103">
        <v>230224</v>
      </c>
      <c r="B103" t="s">
        <v>724</v>
      </c>
      <c r="C103">
        <v>1988</v>
      </c>
      <c r="D103" t="s">
        <v>477</v>
      </c>
      <c r="E103" t="s">
        <v>18</v>
      </c>
      <c r="F103" t="s">
        <v>17</v>
      </c>
      <c r="G103" t="s">
        <v>17</v>
      </c>
      <c r="H103" t="s">
        <v>689</v>
      </c>
    </row>
    <row r="104" spans="1:8">
      <c r="A104">
        <v>230224</v>
      </c>
      <c r="B104" t="s">
        <v>725</v>
      </c>
      <c r="C104">
        <v>2004</v>
      </c>
      <c r="D104" t="s">
        <v>458</v>
      </c>
      <c r="E104" t="s">
        <v>18</v>
      </c>
      <c r="F104" t="s">
        <v>17</v>
      </c>
      <c r="G104" t="s">
        <v>17</v>
      </c>
      <c r="H104" t="s">
        <v>637</v>
      </c>
    </row>
    <row r="105" spans="1:8">
      <c r="A105">
        <v>230224</v>
      </c>
      <c r="B105" t="s">
        <v>726</v>
      </c>
      <c r="C105">
        <v>1997</v>
      </c>
      <c r="D105" t="s">
        <v>727</v>
      </c>
      <c r="E105" t="s">
        <v>18</v>
      </c>
      <c r="F105" t="s">
        <v>18</v>
      </c>
      <c r="G105" t="s">
        <v>17</v>
      </c>
      <c r="H105" t="s">
        <v>689</v>
      </c>
    </row>
    <row r="106" spans="1:8">
      <c r="A106">
        <v>300924</v>
      </c>
      <c r="B106" t="s">
        <v>494</v>
      </c>
      <c r="C106">
        <v>2024</v>
      </c>
      <c r="D106" t="s">
        <v>493</v>
      </c>
      <c r="E106" t="s">
        <v>17</v>
      </c>
      <c r="F106" t="s">
        <v>18</v>
      </c>
      <c r="G106" t="s">
        <v>17</v>
      </c>
      <c r="H106" t="s">
        <v>728</v>
      </c>
    </row>
    <row r="107" spans="1:8">
      <c r="A107">
        <v>300924</v>
      </c>
      <c r="B107" t="s">
        <v>497</v>
      </c>
      <c r="C107">
        <v>2024</v>
      </c>
      <c r="D107" t="s">
        <v>496</v>
      </c>
      <c r="E107" t="s">
        <v>17</v>
      </c>
      <c r="F107" t="s">
        <v>18</v>
      </c>
      <c r="G107" t="s">
        <v>17</v>
      </c>
      <c r="H107" t="s">
        <v>729</v>
      </c>
    </row>
    <row r="108" spans="1:8">
      <c r="A108">
        <v>230224</v>
      </c>
      <c r="B108" t="s">
        <v>545</v>
      </c>
      <c r="C108">
        <v>2024</v>
      </c>
      <c r="D108" t="s">
        <v>40</v>
      </c>
      <c r="E108" t="s">
        <v>18</v>
      </c>
      <c r="F108" t="s">
        <v>18</v>
      </c>
      <c r="G108" t="s">
        <v>17</v>
      </c>
      <c r="H108" t="s">
        <v>720</v>
      </c>
    </row>
    <row r="109" spans="1:8">
      <c r="A109">
        <v>230224</v>
      </c>
      <c r="B109" t="s">
        <v>730</v>
      </c>
      <c r="C109">
        <v>2024</v>
      </c>
      <c r="D109" t="s">
        <v>24</v>
      </c>
      <c r="E109" t="s">
        <v>18</v>
      </c>
      <c r="F109" t="s">
        <v>17</v>
      </c>
      <c r="G109" t="s">
        <v>17</v>
      </c>
      <c r="H109" t="s">
        <v>689</v>
      </c>
    </row>
    <row r="110" spans="1:8">
      <c r="A110">
        <v>230224</v>
      </c>
      <c r="B110" t="s">
        <v>731</v>
      </c>
      <c r="C110">
        <v>2023</v>
      </c>
      <c r="D110" t="s">
        <v>732</v>
      </c>
      <c r="E110" t="s">
        <v>18</v>
      </c>
      <c r="F110" t="s">
        <v>18</v>
      </c>
      <c r="G110" t="s">
        <v>17</v>
      </c>
      <c r="H110" t="s">
        <v>689</v>
      </c>
    </row>
    <row r="111" spans="1:8">
      <c r="A111">
        <v>230224</v>
      </c>
      <c r="B111" t="s">
        <v>733</v>
      </c>
      <c r="C111">
        <v>2023</v>
      </c>
      <c r="D111" t="s">
        <v>46</v>
      </c>
      <c r="E111" t="s">
        <v>18</v>
      </c>
      <c r="F111" t="s">
        <v>17</v>
      </c>
      <c r="G111" t="s">
        <v>17</v>
      </c>
      <c r="H111" t="s">
        <v>734</v>
      </c>
    </row>
    <row r="112" spans="1:8">
      <c r="A112">
        <v>230224</v>
      </c>
      <c r="B112" t="s">
        <v>735</v>
      </c>
      <c r="C112">
        <v>2023</v>
      </c>
      <c r="D112" t="s">
        <v>49</v>
      </c>
      <c r="E112" t="s">
        <v>18</v>
      </c>
      <c r="F112" t="s">
        <v>17</v>
      </c>
      <c r="G112" t="s">
        <v>17</v>
      </c>
      <c r="H112" t="s">
        <v>736</v>
      </c>
    </row>
    <row r="113" spans="1:8">
      <c r="A113">
        <v>230224</v>
      </c>
      <c r="B113" t="s">
        <v>737</v>
      </c>
      <c r="C113">
        <v>2023</v>
      </c>
      <c r="D113" t="s">
        <v>85</v>
      </c>
      <c r="E113" t="s">
        <v>18</v>
      </c>
      <c r="F113" t="s">
        <v>17</v>
      </c>
      <c r="G113" t="s">
        <v>17</v>
      </c>
      <c r="H113" t="s">
        <v>738</v>
      </c>
    </row>
    <row r="114" spans="1:8">
      <c r="A114">
        <v>230224</v>
      </c>
      <c r="B114" t="s">
        <v>739</v>
      </c>
      <c r="C114">
        <v>2023</v>
      </c>
      <c r="D114" t="s">
        <v>740</v>
      </c>
      <c r="E114" t="s">
        <v>18</v>
      </c>
      <c r="F114" t="s">
        <v>18</v>
      </c>
      <c r="G114" t="s">
        <v>17</v>
      </c>
      <c r="H114" t="s">
        <v>741</v>
      </c>
    </row>
    <row r="115" spans="1:8">
      <c r="A115">
        <v>230224</v>
      </c>
      <c r="B115" t="s">
        <v>742</v>
      </c>
      <c r="C115">
        <v>2023</v>
      </c>
      <c r="D115" t="s">
        <v>743</v>
      </c>
      <c r="E115" t="s">
        <v>18</v>
      </c>
      <c r="F115" t="s">
        <v>18</v>
      </c>
      <c r="G115" t="s">
        <v>17</v>
      </c>
      <c r="H115" t="s">
        <v>744</v>
      </c>
    </row>
    <row r="116" spans="1:8">
      <c r="A116">
        <v>230224</v>
      </c>
      <c r="B116" t="s">
        <v>745</v>
      </c>
      <c r="C116">
        <v>2023</v>
      </c>
      <c r="D116" t="s">
        <v>61</v>
      </c>
      <c r="E116" t="s">
        <v>18</v>
      </c>
      <c r="F116" t="s">
        <v>17</v>
      </c>
      <c r="G116" t="s">
        <v>17</v>
      </c>
      <c r="H116" t="s">
        <v>746</v>
      </c>
    </row>
    <row r="117" spans="1:8">
      <c r="A117">
        <v>230224</v>
      </c>
      <c r="B117" t="s">
        <v>747</v>
      </c>
      <c r="C117">
        <v>2022</v>
      </c>
      <c r="D117" t="s">
        <v>748</v>
      </c>
      <c r="E117" t="s">
        <v>18</v>
      </c>
      <c r="F117" t="s">
        <v>18</v>
      </c>
      <c r="G117" t="s">
        <v>17</v>
      </c>
      <c r="H117" t="s">
        <v>668</v>
      </c>
    </row>
    <row r="118" spans="1:8">
      <c r="A118">
        <v>230224</v>
      </c>
      <c r="B118" t="s">
        <v>749</v>
      </c>
      <c r="C118">
        <v>2022</v>
      </c>
      <c r="D118" t="s">
        <v>750</v>
      </c>
      <c r="E118" t="s">
        <v>18</v>
      </c>
      <c r="F118" t="s">
        <v>18</v>
      </c>
      <c r="G118" t="s">
        <v>17</v>
      </c>
      <c r="H118" t="s">
        <v>668</v>
      </c>
    </row>
    <row r="119" spans="1:8">
      <c r="A119">
        <v>230224</v>
      </c>
      <c r="B119" t="s">
        <v>751</v>
      </c>
      <c r="C119">
        <v>2022</v>
      </c>
      <c r="D119" t="s">
        <v>121</v>
      </c>
      <c r="E119" t="s">
        <v>17</v>
      </c>
      <c r="F119" t="s">
        <v>18</v>
      </c>
      <c r="G119" t="s">
        <v>17</v>
      </c>
      <c r="H119" t="s">
        <v>752</v>
      </c>
    </row>
    <row r="120" spans="1:8">
      <c r="A120">
        <v>230224</v>
      </c>
      <c r="B120" t="s">
        <v>753</v>
      </c>
      <c r="C120">
        <v>2022</v>
      </c>
      <c r="D120" t="s">
        <v>754</v>
      </c>
      <c r="E120" t="s">
        <v>18</v>
      </c>
      <c r="F120" t="s">
        <v>18</v>
      </c>
      <c r="G120" t="s">
        <v>17</v>
      </c>
      <c r="H120" t="s">
        <v>755</v>
      </c>
    </row>
    <row r="121" spans="1:8">
      <c r="A121">
        <v>230224</v>
      </c>
      <c r="B121" t="s">
        <v>756</v>
      </c>
      <c r="C121">
        <v>2022</v>
      </c>
      <c r="D121" t="s">
        <v>757</v>
      </c>
      <c r="E121" t="s">
        <v>18</v>
      </c>
      <c r="F121" t="s">
        <v>18</v>
      </c>
      <c r="G121" t="s">
        <v>17</v>
      </c>
      <c r="H121" t="s">
        <v>758</v>
      </c>
    </row>
    <row r="122" spans="1:8">
      <c r="A122">
        <v>230224</v>
      </c>
      <c r="B122" t="s">
        <v>759</v>
      </c>
      <c r="C122">
        <v>2022</v>
      </c>
      <c r="D122" t="s">
        <v>760</v>
      </c>
      <c r="E122" t="s">
        <v>18</v>
      </c>
      <c r="F122" t="s">
        <v>18</v>
      </c>
      <c r="G122" t="s">
        <v>17</v>
      </c>
      <c r="H122" t="s">
        <v>752</v>
      </c>
    </row>
    <row r="123" spans="1:8">
      <c r="A123">
        <v>230224</v>
      </c>
      <c r="B123" t="s">
        <v>761</v>
      </c>
      <c r="C123">
        <v>2022</v>
      </c>
      <c r="D123" t="s">
        <v>762</v>
      </c>
      <c r="E123" t="s">
        <v>18</v>
      </c>
      <c r="F123" t="s">
        <v>18</v>
      </c>
      <c r="G123" t="s">
        <v>17</v>
      </c>
      <c r="H123" t="s">
        <v>763</v>
      </c>
    </row>
    <row r="124" spans="1:8">
      <c r="A124">
        <v>230224</v>
      </c>
      <c r="B124" t="s">
        <v>764</v>
      </c>
      <c r="C124">
        <v>2022</v>
      </c>
      <c r="D124" t="s">
        <v>765</v>
      </c>
      <c r="E124" t="s">
        <v>18</v>
      </c>
      <c r="F124" t="s">
        <v>18</v>
      </c>
      <c r="G124" t="s">
        <v>17</v>
      </c>
      <c r="H124" t="s">
        <v>752</v>
      </c>
    </row>
    <row r="125" spans="1:8">
      <c r="A125">
        <v>230224</v>
      </c>
      <c r="B125" t="s">
        <v>766</v>
      </c>
      <c r="C125">
        <v>2022</v>
      </c>
      <c r="D125" t="s">
        <v>166</v>
      </c>
      <c r="E125" t="s">
        <v>18</v>
      </c>
      <c r="F125" t="s">
        <v>17</v>
      </c>
      <c r="G125" t="s">
        <v>17</v>
      </c>
      <c r="H125" t="s">
        <v>767</v>
      </c>
    </row>
    <row r="126" spans="1:8">
      <c r="A126">
        <v>230224</v>
      </c>
      <c r="B126" t="s">
        <v>768</v>
      </c>
      <c r="C126">
        <v>2022</v>
      </c>
      <c r="D126" t="s">
        <v>769</v>
      </c>
      <c r="E126" t="s">
        <v>18</v>
      </c>
      <c r="F126" t="s">
        <v>18</v>
      </c>
      <c r="G126" t="s">
        <v>17</v>
      </c>
      <c r="H126" t="s">
        <v>752</v>
      </c>
    </row>
    <row r="127" spans="1:8">
      <c r="A127">
        <v>230224</v>
      </c>
      <c r="B127" t="s">
        <v>770</v>
      </c>
      <c r="C127">
        <v>2022</v>
      </c>
      <c r="D127" t="s">
        <v>771</v>
      </c>
      <c r="E127" t="s">
        <v>18</v>
      </c>
      <c r="F127" t="s">
        <v>18</v>
      </c>
      <c r="G127" t="s">
        <v>17</v>
      </c>
      <c r="H127" t="s">
        <v>772</v>
      </c>
    </row>
    <row r="128" spans="1:8">
      <c r="A128">
        <v>230224</v>
      </c>
      <c r="B128" t="s">
        <v>773</v>
      </c>
      <c r="C128">
        <v>2022</v>
      </c>
      <c r="D128" t="s">
        <v>774</v>
      </c>
      <c r="E128" t="s">
        <v>18</v>
      </c>
      <c r="F128" t="s">
        <v>18</v>
      </c>
      <c r="G128" t="s">
        <v>17</v>
      </c>
      <c r="H128" t="s">
        <v>775</v>
      </c>
    </row>
    <row r="129" spans="1:8">
      <c r="A129">
        <v>230224</v>
      </c>
      <c r="B129" t="s">
        <v>776</v>
      </c>
      <c r="C129">
        <v>2022</v>
      </c>
      <c r="D129" t="s">
        <v>124</v>
      </c>
      <c r="E129" t="s">
        <v>17</v>
      </c>
      <c r="F129" t="s">
        <v>18</v>
      </c>
      <c r="G129" t="s">
        <v>17</v>
      </c>
      <c r="H129" t="s">
        <v>752</v>
      </c>
    </row>
    <row r="130" spans="1:8">
      <c r="A130">
        <v>230224</v>
      </c>
      <c r="B130" t="s">
        <v>777</v>
      </c>
      <c r="C130">
        <v>2022</v>
      </c>
      <c r="D130" t="s">
        <v>778</v>
      </c>
      <c r="E130" t="s">
        <v>18</v>
      </c>
      <c r="F130" t="s">
        <v>18</v>
      </c>
      <c r="G130" t="s">
        <v>17</v>
      </c>
      <c r="H130" t="s">
        <v>752</v>
      </c>
    </row>
    <row r="131" spans="1:8">
      <c r="A131">
        <v>230224</v>
      </c>
      <c r="B131" t="s">
        <v>779</v>
      </c>
      <c r="C131">
        <v>2022</v>
      </c>
      <c r="D131" t="s">
        <v>780</v>
      </c>
      <c r="E131" t="s">
        <v>18</v>
      </c>
      <c r="F131" t="s">
        <v>18</v>
      </c>
      <c r="G131" t="s">
        <v>17</v>
      </c>
      <c r="H131" t="s">
        <v>781</v>
      </c>
    </row>
    <row r="132" spans="1:8">
      <c r="A132">
        <v>230224</v>
      </c>
      <c r="B132" t="s">
        <v>782</v>
      </c>
      <c r="C132">
        <v>2022</v>
      </c>
      <c r="D132" t="s">
        <v>783</v>
      </c>
      <c r="E132" t="s">
        <v>18</v>
      </c>
      <c r="F132" t="s">
        <v>18</v>
      </c>
      <c r="G132" t="s">
        <v>17</v>
      </c>
      <c r="H132" t="s">
        <v>752</v>
      </c>
    </row>
    <row r="133" spans="1:8">
      <c r="A133">
        <v>230224</v>
      </c>
      <c r="B133" t="s">
        <v>784</v>
      </c>
      <c r="C133">
        <v>2021</v>
      </c>
      <c r="D133" t="s">
        <v>265</v>
      </c>
      <c r="E133" t="s">
        <v>18</v>
      </c>
      <c r="F133" t="s">
        <v>17</v>
      </c>
      <c r="G133" t="s">
        <v>17</v>
      </c>
      <c r="H133" t="s">
        <v>785</v>
      </c>
    </row>
    <row r="134" spans="1:8">
      <c r="A134">
        <v>230224</v>
      </c>
      <c r="B134" t="s">
        <v>784</v>
      </c>
      <c r="C134">
        <v>2021</v>
      </c>
      <c r="D134" t="s">
        <v>216</v>
      </c>
      <c r="E134" t="s">
        <v>18</v>
      </c>
      <c r="F134" t="s">
        <v>17</v>
      </c>
      <c r="G134" t="s">
        <v>17</v>
      </c>
      <c r="H134" t="s">
        <v>752</v>
      </c>
    </row>
    <row r="135" spans="1:8">
      <c r="A135">
        <v>230224</v>
      </c>
      <c r="B135" t="s">
        <v>786</v>
      </c>
      <c r="C135">
        <v>2021</v>
      </c>
      <c r="D135" t="s">
        <v>178</v>
      </c>
      <c r="E135" t="s">
        <v>18</v>
      </c>
      <c r="F135" t="s">
        <v>17</v>
      </c>
      <c r="G135" t="s">
        <v>17</v>
      </c>
      <c r="H135" t="s">
        <v>752</v>
      </c>
    </row>
    <row r="136" spans="1:8">
      <c r="A136">
        <v>230224</v>
      </c>
      <c r="B136" t="s">
        <v>787</v>
      </c>
      <c r="C136">
        <v>2021</v>
      </c>
      <c r="D136" t="s">
        <v>788</v>
      </c>
      <c r="E136" t="s">
        <v>18</v>
      </c>
      <c r="F136" t="s">
        <v>18</v>
      </c>
      <c r="G136" t="s">
        <v>17</v>
      </c>
      <c r="H136" t="s">
        <v>789</v>
      </c>
    </row>
    <row r="137" spans="1:8">
      <c r="A137">
        <v>230224</v>
      </c>
      <c r="B137" t="s">
        <v>790</v>
      </c>
      <c r="C137">
        <v>2021</v>
      </c>
      <c r="D137" t="s">
        <v>213</v>
      </c>
      <c r="E137" t="s">
        <v>18</v>
      </c>
      <c r="F137" t="s">
        <v>17</v>
      </c>
      <c r="G137" t="s">
        <v>17</v>
      </c>
      <c r="H137" t="s">
        <v>752</v>
      </c>
    </row>
    <row r="138" spans="1:8">
      <c r="A138">
        <v>230224</v>
      </c>
      <c r="B138" t="s">
        <v>791</v>
      </c>
      <c r="C138">
        <v>2021</v>
      </c>
      <c r="D138" t="s">
        <v>226</v>
      </c>
      <c r="E138" t="s">
        <v>17</v>
      </c>
      <c r="F138" t="s">
        <v>18</v>
      </c>
      <c r="G138" t="s">
        <v>17</v>
      </c>
      <c r="H138" t="s">
        <v>752</v>
      </c>
    </row>
    <row r="139" spans="1:8">
      <c r="A139">
        <v>230224</v>
      </c>
      <c r="B139" t="s">
        <v>792</v>
      </c>
      <c r="C139">
        <v>2021</v>
      </c>
      <c r="D139" t="s">
        <v>175</v>
      </c>
      <c r="E139" t="s">
        <v>17</v>
      </c>
      <c r="F139" t="s">
        <v>18</v>
      </c>
      <c r="G139" t="s">
        <v>17</v>
      </c>
      <c r="H139" t="s">
        <v>793</v>
      </c>
    </row>
    <row r="140" spans="1:8">
      <c r="A140">
        <v>230224</v>
      </c>
      <c r="B140" t="s">
        <v>794</v>
      </c>
      <c r="C140">
        <v>2021</v>
      </c>
      <c r="D140" t="s">
        <v>218</v>
      </c>
      <c r="E140" t="s">
        <v>18</v>
      </c>
      <c r="F140" t="s">
        <v>17</v>
      </c>
      <c r="G140" t="s">
        <v>17</v>
      </c>
      <c r="H140" t="s">
        <v>795</v>
      </c>
    </row>
    <row r="141" spans="1:8">
      <c r="A141">
        <v>230224</v>
      </c>
      <c r="B141" t="s">
        <v>796</v>
      </c>
      <c r="C141">
        <v>2021</v>
      </c>
      <c r="D141" t="s">
        <v>221</v>
      </c>
      <c r="E141" t="s">
        <v>17</v>
      </c>
      <c r="F141" t="s">
        <v>18</v>
      </c>
      <c r="G141" t="s">
        <v>17</v>
      </c>
      <c r="H141" t="s">
        <v>752</v>
      </c>
    </row>
    <row r="142" spans="1:8">
      <c r="A142">
        <v>230224</v>
      </c>
      <c r="B142" t="s">
        <v>797</v>
      </c>
      <c r="C142">
        <v>2021</v>
      </c>
      <c r="D142" t="s">
        <v>798</v>
      </c>
      <c r="E142" t="s">
        <v>18</v>
      </c>
      <c r="F142" t="s">
        <v>18</v>
      </c>
      <c r="G142" t="s">
        <v>17</v>
      </c>
      <c r="H142" t="s">
        <v>799</v>
      </c>
    </row>
    <row r="143" spans="1:8">
      <c r="A143">
        <v>230224</v>
      </c>
      <c r="B143" t="s">
        <v>800</v>
      </c>
      <c r="C143">
        <v>2021</v>
      </c>
      <c r="D143" t="s">
        <v>801</v>
      </c>
      <c r="E143" t="s">
        <v>18</v>
      </c>
      <c r="F143" t="s">
        <v>18</v>
      </c>
      <c r="G143" t="s">
        <v>17</v>
      </c>
      <c r="H143" t="s">
        <v>752</v>
      </c>
    </row>
    <row r="144" spans="1:8">
      <c r="A144">
        <v>230224</v>
      </c>
      <c r="B144" t="s">
        <v>802</v>
      </c>
      <c r="C144">
        <v>2021</v>
      </c>
      <c r="D144" t="s">
        <v>803</v>
      </c>
      <c r="E144" t="s">
        <v>18</v>
      </c>
      <c r="F144" t="s">
        <v>18</v>
      </c>
      <c r="G144" t="s">
        <v>17</v>
      </c>
      <c r="H144" t="s">
        <v>799</v>
      </c>
    </row>
    <row r="145" spans="1:8">
      <c r="A145">
        <v>230224</v>
      </c>
      <c r="B145" t="s">
        <v>804</v>
      </c>
      <c r="C145">
        <v>2021</v>
      </c>
      <c r="D145" t="s">
        <v>805</v>
      </c>
      <c r="E145" t="s">
        <v>18</v>
      </c>
      <c r="F145" t="s">
        <v>18</v>
      </c>
      <c r="G145" t="s">
        <v>17</v>
      </c>
      <c r="H145" t="s">
        <v>772</v>
      </c>
    </row>
    <row r="146" spans="1:8">
      <c r="A146">
        <v>230224</v>
      </c>
      <c r="B146" t="s">
        <v>806</v>
      </c>
      <c r="C146">
        <v>2021</v>
      </c>
      <c r="D146" t="s">
        <v>807</v>
      </c>
      <c r="E146" t="s">
        <v>18</v>
      </c>
      <c r="F146" t="s">
        <v>18</v>
      </c>
      <c r="G146" t="s">
        <v>17</v>
      </c>
      <c r="H146" t="s">
        <v>752</v>
      </c>
    </row>
    <row r="147" spans="1:8">
      <c r="A147">
        <v>230224</v>
      </c>
      <c r="B147" t="s">
        <v>808</v>
      </c>
      <c r="C147">
        <v>2021</v>
      </c>
      <c r="D147" t="s">
        <v>229</v>
      </c>
      <c r="E147" t="s">
        <v>17</v>
      </c>
      <c r="F147" t="s">
        <v>18</v>
      </c>
      <c r="G147" t="s">
        <v>17</v>
      </c>
      <c r="H147" t="s">
        <v>809</v>
      </c>
    </row>
    <row r="148" spans="1:8">
      <c r="A148">
        <v>230224</v>
      </c>
      <c r="B148" t="s">
        <v>810</v>
      </c>
      <c r="C148">
        <v>2020</v>
      </c>
      <c r="D148" t="s">
        <v>324</v>
      </c>
      <c r="E148" t="s">
        <v>17</v>
      </c>
      <c r="F148" t="s">
        <v>18</v>
      </c>
      <c r="G148" t="s">
        <v>17</v>
      </c>
      <c r="H148" t="s">
        <v>752</v>
      </c>
    </row>
    <row r="149" spans="1:8">
      <c r="A149">
        <v>230224</v>
      </c>
      <c r="B149" t="s">
        <v>811</v>
      </c>
      <c r="C149">
        <v>2020</v>
      </c>
      <c r="D149" t="s">
        <v>812</v>
      </c>
      <c r="E149" t="s">
        <v>18</v>
      </c>
      <c r="F149" t="s">
        <v>18</v>
      </c>
      <c r="G149" t="s">
        <v>17</v>
      </c>
      <c r="H149" t="s">
        <v>813</v>
      </c>
    </row>
    <row r="150" spans="1:8">
      <c r="A150">
        <v>230224</v>
      </c>
      <c r="B150" t="s">
        <v>814</v>
      </c>
      <c r="C150">
        <v>2020</v>
      </c>
      <c r="D150" t="s">
        <v>330</v>
      </c>
      <c r="E150" t="s">
        <v>18</v>
      </c>
      <c r="F150" t="s">
        <v>17</v>
      </c>
      <c r="G150" t="s">
        <v>17</v>
      </c>
      <c r="H150" t="s">
        <v>815</v>
      </c>
    </row>
    <row r="151" spans="1:8">
      <c r="A151">
        <v>230224</v>
      </c>
      <c r="B151" t="s">
        <v>816</v>
      </c>
      <c r="C151">
        <v>2020</v>
      </c>
      <c r="D151" t="s">
        <v>297</v>
      </c>
      <c r="E151" t="s">
        <v>18</v>
      </c>
      <c r="F151" t="s">
        <v>17</v>
      </c>
      <c r="G151" t="s">
        <v>17</v>
      </c>
      <c r="H151" t="s">
        <v>752</v>
      </c>
    </row>
    <row r="152" spans="1:8">
      <c r="A152">
        <v>230224</v>
      </c>
      <c r="B152" t="s">
        <v>817</v>
      </c>
      <c r="C152">
        <v>2020</v>
      </c>
      <c r="D152" t="s">
        <v>321</v>
      </c>
      <c r="E152" t="s">
        <v>18</v>
      </c>
      <c r="F152" t="s">
        <v>17</v>
      </c>
      <c r="G152" t="s">
        <v>17</v>
      </c>
      <c r="H152" t="s">
        <v>818</v>
      </c>
    </row>
    <row r="153" spans="1:8">
      <c r="A153">
        <v>230224</v>
      </c>
      <c r="B153" t="s">
        <v>819</v>
      </c>
      <c r="C153">
        <v>2020</v>
      </c>
      <c r="D153" t="s">
        <v>820</v>
      </c>
      <c r="E153" t="s">
        <v>18</v>
      </c>
      <c r="F153" t="s">
        <v>18</v>
      </c>
      <c r="G153" t="s">
        <v>17</v>
      </c>
      <c r="H153" t="s">
        <v>752</v>
      </c>
    </row>
    <row r="154" spans="1:8">
      <c r="A154">
        <v>230224</v>
      </c>
      <c r="B154" t="s">
        <v>821</v>
      </c>
      <c r="C154">
        <v>2020</v>
      </c>
      <c r="D154" t="s">
        <v>315</v>
      </c>
      <c r="E154" t="s">
        <v>18</v>
      </c>
      <c r="F154" t="s">
        <v>17</v>
      </c>
      <c r="G154" t="s">
        <v>17</v>
      </c>
      <c r="H154" t="s">
        <v>789</v>
      </c>
    </row>
    <row r="155" spans="1:8">
      <c r="A155">
        <v>230224</v>
      </c>
      <c r="B155" t="s">
        <v>822</v>
      </c>
      <c r="C155">
        <v>2020</v>
      </c>
      <c r="D155" t="s">
        <v>291</v>
      </c>
      <c r="E155" t="s">
        <v>18</v>
      </c>
      <c r="F155" t="s">
        <v>17</v>
      </c>
      <c r="G155" t="s">
        <v>17</v>
      </c>
      <c r="H155" t="s">
        <v>813</v>
      </c>
    </row>
    <row r="156" spans="1:8">
      <c r="A156">
        <v>230224</v>
      </c>
      <c r="B156" t="s">
        <v>823</v>
      </c>
      <c r="C156">
        <v>2020</v>
      </c>
      <c r="D156" t="s">
        <v>312</v>
      </c>
      <c r="E156" t="s">
        <v>18</v>
      </c>
      <c r="F156" t="s">
        <v>17</v>
      </c>
      <c r="G156" t="s">
        <v>17</v>
      </c>
      <c r="H156" t="s">
        <v>824</v>
      </c>
    </row>
    <row r="157" spans="1:8">
      <c r="A157">
        <v>230224</v>
      </c>
      <c r="B157" t="s">
        <v>825</v>
      </c>
      <c r="C157">
        <v>2020</v>
      </c>
      <c r="D157" t="s">
        <v>826</v>
      </c>
      <c r="E157" t="s">
        <v>18</v>
      </c>
      <c r="F157" t="s">
        <v>18</v>
      </c>
      <c r="G157" t="s">
        <v>17</v>
      </c>
      <c r="H157" t="s">
        <v>813</v>
      </c>
    </row>
    <row r="158" spans="1:8">
      <c r="A158">
        <v>230224</v>
      </c>
      <c r="B158" t="s">
        <v>827</v>
      </c>
      <c r="C158">
        <v>2020</v>
      </c>
      <c r="D158" t="s">
        <v>276</v>
      </c>
      <c r="E158" t="s">
        <v>18</v>
      </c>
      <c r="F158" t="s">
        <v>17</v>
      </c>
      <c r="G158" t="s">
        <v>17</v>
      </c>
      <c r="H158" t="s">
        <v>772</v>
      </c>
    </row>
    <row r="159" spans="1:8">
      <c r="A159">
        <v>230224</v>
      </c>
      <c r="B159" t="s">
        <v>828</v>
      </c>
      <c r="C159">
        <v>2020</v>
      </c>
      <c r="D159" t="s">
        <v>829</v>
      </c>
      <c r="E159" t="s">
        <v>18</v>
      </c>
      <c r="F159" t="s">
        <v>18</v>
      </c>
      <c r="G159" t="s">
        <v>17</v>
      </c>
      <c r="H159" t="s">
        <v>830</v>
      </c>
    </row>
    <row r="160" spans="1:8">
      <c r="A160">
        <v>230224</v>
      </c>
      <c r="B160" t="s">
        <v>831</v>
      </c>
      <c r="C160">
        <v>2020</v>
      </c>
      <c r="D160" t="s">
        <v>285</v>
      </c>
      <c r="E160" t="s">
        <v>18</v>
      </c>
      <c r="F160" t="s">
        <v>17</v>
      </c>
      <c r="G160" t="s">
        <v>17</v>
      </c>
      <c r="H160" t="s">
        <v>832</v>
      </c>
    </row>
    <row r="161" spans="1:8" ht="17.100000000000001" customHeight="1">
      <c r="A161">
        <v>230224</v>
      </c>
      <c r="B161" t="s">
        <v>833</v>
      </c>
      <c r="C161">
        <v>2019</v>
      </c>
      <c r="D161" t="s">
        <v>336</v>
      </c>
      <c r="E161" t="s">
        <v>18</v>
      </c>
      <c r="F161" t="s">
        <v>17</v>
      </c>
      <c r="G161" t="s">
        <v>17</v>
      </c>
      <c r="H161" t="s">
        <v>834</v>
      </c>
    </row>
    <row r="162" spans="1:8">
      <c r="A162">
        <v>230224</v>
      </c>
      <c r="B162" t="s">
        <v>835</v>
      </c>
      <c r="C162">
        <v>2019</v>
      </c>
      <c r="D162" t="s">
        <v>333</v>
      </c>
      <c r="E162" t="s">
        <v>18</v>
      </c>
      <c r="F162" t="s">
        <v>17</v>
      </c>
      <c r="G162" t="s">
        <v>17</v>
      </c>
      <c r="H162" t="s">
        <v>836</v>
      </c>
    </row>
    <row r="163" spans="1:8">
      <c r="A163">
        <v>230224</v>
      </c>
      <c r="B163" t="s">
        <v>837</v>
      </c>
      <c r="C163">
        <v>2018</v>
      </c>
      <c r="D163" t="s">
        <v>351</v>
      </c>
      <c r="E163" t="s">
        <v>18</v>
      </c>
      <c r="F163" t="s">
        <v>17</v>
      </c>
      <c r="G163" t="s">
        <v>17</v>
      </c>
      <c r="H163" t="s">
        <v>838</v>
      </c>
    </row>
    <row r="164" spans="1:8">
      <c r="A164">
        <v>230224</v>
      </c>
      <c r="B164" t="s">
        <v>839</v>
      </c>
      <c r="C164">
        <v>2016</v>
      </c>
      <c r="D164" t="s">
        <v>840</v>
      </c>
      <c r="E164" t="s">
        <v>18</v>
      </c>
      <c r="F164" t="s">
        <v>18</v>
      </c>
      <c r="G164" t="s">
        <v>17</v>
      </c>
      <c r="H164" t="s">
        <v>841</v>
      </c>
    </row>
    <row r="165" spans="1:8">
      <c r="A165">
        <v>230224</v>
      </c>
      <c r="B165" t="s">
        <v>842</v>
      </c>
      <c r="C165">
        <v>2016</v>
      </c>
      <c r="D165" t="s">
        <v>843</v>
      </c>
      <c r="E165" t="s">
        <v>18</v>
      </c>
      <c r="F165" t="s">
        <v>18</v>
      </c>
      <c r="G165" t="s">
        <v>17</v>
      </c>
      <c r="H165" t="s">
        <v>752</v>
      </c>
    </row>
    <row r="166" spans="1:8">
      <c r="A166">
        <v>230224</v>
      </c>
      <c r="B166" t="s">
        <v>844</v>
      </c>
      <c r="C166">
        <v>2016</v>
      </c>
      <c r="D166" t="s">
        <v>845</v>
      </c>
      <c r="E166" t="s">
        <v>18</v>
      </c>
      <c r="F166" t="s">
        <v>18</v>
      </c>
      <c r="G166" t="s">
        <v>17</v>
      </c>
      <c r="H166" t="s">
        <v>781</v>
      </c>
    </row>
    <row r="167" spans="1:8">
      <c r="A167">
        <v>230224</v>
      </c>
      <c r="B167" t="s">
        <v>846</v>
      </c>
      <c r="C167">
        <v>2015</v>
      </c>
      <c r="D167" t="s">
        <v>378</v>
      </c>
      <c r="E167" t="s">
        <v>18</v>
      </c>
      <c r="F167" t="s">
        <v>17</v>
      </c>
      <c r="G167" t="s">
        <v>17</v>
      </c>
      <c r="H167" t="s">
        <v>752</v>
      </c>
    </row>
    <row r="168" spans="1:8">
      <c r="A168">
        <v>230224</v>
      </c>
      <c r="B168" t="s">
        <v>847</v>
      </c>
      <c r="C168">
        <v>2015</v>
      </c>
      <c r="D168" t="s">
        <v>384</v>
      </c>
      <c r="E168" t="s">
        <v>18</v>
      </c>
      <c r="F168" t="s">
        <v>17</v>
      </c>
      <c r="G168" t="s">
        <v>17</v>
      </c>
      <c r="H168" t="s">
        <v>752</v>
      </c>
    </row>
    <row r="169" spans="1:8">
      <c r="A169">
        <v>230224</v>
      </c>
      <c r="B169" t="s">
        <v>848</v>
      </c>
      <c r="C169">
        <v>2014</v>
      </c>
      <c r="D169" t="s">
        <v>849</v>
      </c>
      <c r="E169" t="s">
        <v>18</v>
      </c>
      <c r="F169" t="s">
        <v>18</v>
      </c>
      <c r="G169" t="s">
        <v>17</v>
      </c>
      <c r="H169" t="s">
        <v>752</v>
      </c>
    </row>
    <row r="170" spans="1:8">
      <c r="A170">
        <v>230224</v>
      </c>
      <c r="B170" t="s">
        <v>850</v>
      </c>
      <c r="C170">
        <v>2014</v>
      </c>
      <c r="D170" t="s">
        <v>851</v>
      </c>
      <c r="E170" t="s">
        <v>18</v>
      </c>
      <c r="F170" t="s">
        <v>18</v>
      </c>
      <c r="G170" t="s">
        <v>17</v>
      </c>
      <c r="H170" t="s">
        <v>781</v>
      </c>
    </row>
    <row r="171" spans="1:8">
      <c r="A171">
        <v>230224</v>
      </c>
      <c r="B171" t="s">
        <v>852</v>
      </c>
      <c r="C171">
        <v>2013</v>
      </c>
      <c r="D171" t="s">
        <v>853</v>
      </c>
      <c r="E171" t="s">
        <v>18</v>
      </c>
      <c r="F171" t="s">
        <v>18</v>
      </c>
      <c r="G171" t="s">
        <v>17</v>
      </c>
      <c r="H171" t="s">
        <v>854</v>
      </c>
    </row>
    <row r="172" spans="1:8">
      <c r="A172">
        <v>230224</v>
      </c>
      <c r="B172" t="s">
        <v>855</v>
      </c>
      <c r="C172">
        <v>2009</v>
      </c>
      <c r="D172" t="s">
        <v>856</v>
      </c>
      <c r="E172" t="s">
        <v>18</v>
      </c>
      <c r="F172" t="s">
        <v>18</v>
      </c>
      <c r="G172" t="s">
        <v>17</v>
      </c>
      <c r="H172" t="s">
        <v>781</v>
      </c>
    </row>
    <row r="173" spans="1:8">
      <c r="A173">
        <v>230224</v>
      </c>
      <c r="B173" t="s">
        <v>857</v>
      </c>
      <c r="C173">
        <v>2007</v>
      </c>
      <c r="D173" t="s">
        <v>858</v>
      </c>
      <c r="E173" t="s">
        <v>18</v>
      </c>
      <c r="F173" t="s">
        <v>18</v>
      </c>
      <c r="G173" s="1" t="s">
        <v>17</v>
      </c>
      <c r="H173" s="1" t="s">
        <v>859</v>
      </c>
    </row>
    <row r="174" spans="1:8">
      <c r="A174">
        <v>230224</v>
      </c>
      <c r="B174" t="s">
        <v>860</v>
      </c>
      <c r="C174">
        <v>1986</v>
      </c>
      <c r="D174" t="s">
        <v>861</v>
      </c>
      <c r="E174" t="s">
        <v>18</v>
      </c>
      <c r="F174" t="s">
        <v>18</v>
      </c>
      <c r="G174" t="s">
        <v>17</v>
      </c>
      <c r="H174" t="s">
        <v>862</v>
      </c>
    </row>
    <row r="175" spans="1:8">
      <c r="A175">
        <v>230224</v>
      </c>
      <c r="B175" t="s">
        <v>863</v>
      </c>
      <c r="C175">
        <v>2021</v>
      </c>
      <c r="D175" t="s">
        <v>253</v>
      </c>
      <c r="E175" t="s">
        <v>18</v>
      </c>
      <c r="F175" t="s">
        <v>17</v>
      </c>
      <c r="G175" t="s">
        <v>17</v>
      </c>
      <c r="H175" t="s">
        <v>864</v>
      </c>
    </row>
    <row r="176" spans="1:8">
      <c r="A176">
        <v>230224</v>
      </c>
      <c r="B176" t="s">
        <v>865</v>
      </c>
      <c r="C176">
        <v>2007</v>
      </c>
      <c r="D176" t="s">
        <v>866</v>
      </c>
      <c r="E176" t="s">
        <v>18</v>
      </c>
      <c r="F176" t="s">
        <v>18</v>
      </c>
      <c r="G176" t="s">
        <v>17</v>
      </c>
      <c r="H176" t="s">
        <v>867</v>
      </c>
    </row>
    <row r="177" spans="1:8">
      <c r="A177">
        <v>300924</v>
      </c>
      <c r="B177" t="s">
        <v>500</v>
      </c>
      <c r="C177">
        <v>2024</v>
      </c>
      <c r="D177" t="s">
        <v>499</v>
      </c>
      <c r="E177" t="s">
        <v>18</v>
      </c>
      <c r="F177" t="s">
        <v>17</v>
      </c>
      <c r="G177" t="s">
        <v>17</v>
      </c>
      <c r="H177" t="s">
        <v>868</v>
      </c>
    </row>
    <row r="178" spans="1:8">
      <c r="A178">
        <v>300924</v>
      </c>
      <c r="B178" t="s">
        <v>512</v>
      </c>
      <c r="C178">
        <v>2024</v>
      </c>
      <c r="D178" t="s">
        <v>511</v>
      </c>
      <c r="E178" t="s">
        <v>17</v>
      </c>
      <c r="F178" t="s">
        <v>18</v>
      </c>
      <c r="G178" t="s">
        <v>17</v>
      </c>
      <c r="H178" t="s">
        <v>869</v>
      </c>
    </row>
    <row r="179" spans="1:8">
      <c r="A179">
        <v>300924</v>
      </c>
      <c r="B179" t="s">
        <v>529</v>
      </c>
      <c r="C179">
        <v>2024</v>
      </c>
      <c r="D179" t="s">
        <v>528</v>
      </c>
      <c r="E179" t="s">
        <v>17</v>
      </c>
      <c r="F179" t="s">
        <v>18</v>
      </c>
      <c r="G179" t="s">
        <v>17</v>
      </c>
      <c r="H179" t="s">
        <v>870</v>
      </c>
    </row>
    <row r="180" spans="1:8">
      <c r="A180">
        <v>300924</v>
      </c>
      <c r="B180" t="s">
        <v>536</v>
      </c>
      <c r="C180">
        <v>2024</v>
      </c>
      <c r="D180" t="s">
        <v>535</v>
      </c>
      <c r="E180" t="s">
        <v>18</v>
      </c>
      <c r="F180" t="s">
        <v>17</v>
      </c>
      <c r="G180" t="s">
        <v>17</v>
      </c>
      <c r="H180" t="s">
        <v>871</v>
      </c>
    </row>
    <row r="181" spans="1:8">
      <c r="A181">
        <v>300924</v>
      </c>
      <c r="B181" t="s">
        <v>545</v>
      </c>
      <c r="C181">
        <v>2024</v>
      </c>
      <c r="D181" t="s">
        <v>40</v>
      </c>
      <c r="E181" t="s">
        <v>17</v>
      </c>
      <c r="F181" t="s">
        <v>18</v>
      </c>
      <c r="G181" t="s">
        <v>17</v>
      </c>
      <c r="H181" t="s">
        <v>870</v>
      </c>
    </row>
    <row r="182" spans="1:8">
      <c r="A182">
        <v>300924</v>
      </c>
      <c r="B182" t="s">
        <v>547</v>
      </c>
      <c r="C182">
        <v>2024</v>
      </c>
      <c r="D182" t="s">
        <v>546</v>
      </c>
      <c r="E182" t="s">
        <v>17</v>
      </c>
      <c r="F182" t="s">
        <v>18</v>
      </c>
      <c r="G182" t="s">
        <v>17</v>
      </c>
      <c r="H182" t="s">
        <v>870</v>
      </c>
    </row>
    <row r="183" spans="1:8">
      <c r="A183">
        <v>300924</v>
      </c>
      <c r="B183" t="s">
        <v>548</v>
      </c>
      <c r="C183">
        <v>2024</v>
      </c>
      <c r="D183" t="s">
        <v>546</v>
      </c>
      <c r="E183" t="s">
        <v>17</v>
      </c>
      <c r="F183" t="s">
        <v>18</v>
      </c>
      <c r="G183" t="s">
        <v>17</v>
      </c>
      <c r="H183" t="s">
        <v>870</v>
      </c>
    </row>
    <row r="184" spans="1:8">
      <c r="A184">
        <v>300924</v>
      </c>
      <c r="B184" t="s">
        <v>550</v>
      </c>
      <c r="C184">
        <v>2024</v>
      </c>
      <c r="D184" t="s">
        <v>549</v>
      </c>
      <c r="E184" t="s">
        <v>17</v>
      </c>
      <c r="F184" t="s">
        <v>18</v>
      </c>
      <c r="G184" t="s">
        <v>17</v>
      </c>
      <c r="H184" t="s">
        <v>872</v>
      </c>
    </row>
    <row r="185" spans="1:8">
      <c r="A185">
        <v>300924</v>
      </c>
      <c r="B185" t="s">
        <v>553</v>
      </c>
      <c r="C185">
        <v>2024</v>
      </c>
      <c r="D185" t="s">
        <v>552</v>
      </c>
      <c r="E185" t="s">
        <v>18</v>
      </c>
      <c r="F185" t="s">
        <v>17</v>
      </c>
      <c r="G185" t="s">
        <v>17</v>
      </c>
      <c r="H185" t="s">
        <v>871</v>
      </c>
    </row>
    <row r="186" spans="1:8">
      <c r="A186">
        <v>230224</v>
      </c>
      <c r="B186" t="s">
        <v>873</v>
      </c>
      <c r="C186">
        <v>2008</v>
      </c>
      <c r="D186" t="s">
        <v>874</v>
      </c>
      <c r="E186" t="s">
        <v>18</v>
      </c>
      <c r="F186" t="s">
        <v>18</v>
      </c>
      <c r="G186" t="s">
        <v>26</v>
      </c>
      <c r="H186" t="s">
        <v>569</v>
      </c>
    </row>
    <row r="187" spans="1:8">
      <c r="A187">
        <v>230224</v>
      </c>
      <c r="B187" t="s">
        <v>875</v>
      </c>
      <c r="C187">
        <v>2008</v>
      </c>
      <c r="D187" t="s">
        <v>876</v>
      </c>
      <c r="E187" t="s">
        <v>18</v>
      </c>
      <c r="F187" t="s">
        <v>18</v>
      </c>
      <c r="G187" t="s">
        <v>26</v>
      </c>
      <c r="H187" t="s">
        <v>584</v>
      </c>
    </row>
    <row r="188" spans="1:8">
      <c r="B188" s="4"/>
      <c r="C188" s="4"/>
      <c r="D188" s="4"/>
      <c r="E188" s="4"/>
      <c r="F188" s="4"/>
      <c r="G188" s="4"/>
    </row>
    <row r="191" spans="1:8">
      <c r="B191">
        <f>COUNTIF(A:A, "230224")</f>
        <v>158</v>
      </c>
    </row>
    <row r="192" spans="1:8">
      <c r="B192">
        <f>COUNTIF(A:A, "300924")</f>
        <v>26</v>
      </c>
    </row>
    <row r="194" spans="2:2">
      <c r="B194">
        <f>COUNTA(G2:G187)</f>
        <v>186</v>
      </c>
    </row>
    <row r="195" spans="2:2">
      <c r="B195">
        <f>COUNTIF(G:G, "Included")</f>
        <v>44</v>
      </c>
    </row>
    <row r="196" spans="2:2">
      <c r="B196">
        <f>COUNTIF(G:G, "Wrong article type")</f>
        <v>0</v>
      </c>
    </row>
    <row r="197" spans="2:2">
      <c r="B197">
        <f>COUNTIF(G:G, "Wrong study setup")</f>
        <v>0</v>
      </c>
    </row>
    <row r="198" spans="2:2">
      <c r="B198">
        <f>COUNTIF(G:G, "Wrong study outcome")</f>
        <v>0</v>
      </c>
    </row>
    <row r="199" spans="2:2">
      <c r="B199">
        <f>COUNTIF(G:G, "Duplicate")</f>
        <v>0</v>
      </c>
    </row>
    <row r="200" spans="2:2">
      <c r="B200">
        <f>COUNTIF(G:G, "Wrong language")</f>
        <v>0</v>
      </c>
    </row>
    <row r="201" spans="2:2">
      <c r="B201">
        <f>COUNTIF(G:G, "Not retreived")</f>
        <v>0</v>
      </c>
    </row>
    <row r="204" spans="2:2">
      <c r="B204">
        <f>B195+B196+B197+B198+B199+B200+B201</f>
        <v>44</v>
      </c>
    </row>
    <row r="209" spans="2:2">
      <c r="B209" t="s">
        <v>877</v>
      </c>
    </row>
    <row r="210" spans="2:2">
      <c r="B210" t="s">
        <v>878</v>
      </c>
    </row>
  </sheetData>
  <autoFilter ref="A1:H210" xr:uid="{00F735A2-18BC-DA4D-A1F5-B5E72440FA38}">
    <sortState xmlns:xlrd2="http://schemas.microsoft.com/office/spreadsheetml/2017/richdata2" ref="A9:H187">
      <sortCondition descending="1" ref="C1:C210"/>
    </sortState>
  </autoFilter>
  <conditionalFormatting sqref="G1">
    <cfRule type="containsText" dxfId="2" priority="1" stopIfTrue="1" operator="containsText" text="Maybe">
      <formula>NOT(ISERROR(SEARCH("Maybe",G1)))</formula>
    </cfRule>
    <cfRule type="containsText" dxfId="1" priority="2" operator="containsText" text="Excluded">
      <formula>NOT(ISERROR(SEARCH("Excluded",G1)))</formula>
    </cfRule>
    <cfRule type="containsText" dxfId="0" priority="3" operator="containsText" text="Included">
      <formula>NOT(ISERROR(SEARCH("Included",G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a3f19ebd-6b83-4ef6-b0db-9ffcd631fb97" xsi:nil="true"/>
    <lcf76f155ced4ddcb4097134ff3c332f xmlns="8c20ce80-74bb-4ff7-80cf-336c98bdbe4a">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C434913E6723D4D862DCD72A2F2E3AD" ma:contentTypeVersion="11" ma:contentTypeDescription="Create a new document." ma:contentTypeScope="" ma:versionID="3e2bcdfa3760ce7f049f00a568e62f50">
  <xsd:schema xmlns:xsd="http://www.w3.org/2001/XMLSchema" xmlns:xs="http://www.w3.org/2001/XMLSchema" xmlns:p="http://schemas.microsoft.com/office/2006/metadata/properties" xmlns:ns2="8c20ce80-74bb-4ff7-80cf-336c98bdbe4a" xmlns:ns3="a3f19ebd-6b83-4ef6-b0db-9ffcd631fb97" targetNamespace="http://schemas.microsoft.com/office/2006/metadata/properties" ma:root="true" ma:fieldsID="0f433ca98aad0bae2d2139194abab156" ns2:_="" ns3:_="">
    <xsd:import namespace="8c20ce80-74bb-4ff7-80cf-336c98bdbe4a"/>
    <xsd:import namespace="a3f19ebd-6b83-4ef6-b0db-9ffcd631fb97"/>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c20ce80-74bb-4ff7-80cf-336c98bdbe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135eabb5-a18a-4215-84c6-3aa8d4454c81"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MediaServiceDateTaken" ma:index="18"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3f19ebd-6b83-4ef6-b0db-9ffcd631fb97"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f352916f-3109-45b5-a835-f863d8bb1294}" ma:internalName="TaxCatchAll" ma:showField="CatchAllData" ma:web="a3f19ebd-6b83-4ef6-b0db-9ffcd631fb9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A7FBE33-D060-46F2-B547-FA0A9A19FD55}"/>
</file>

<file path=customXml/itemProps2.xml><?xml version="1.0" encoding="utf-8"?>
<ds:datastoreItem xmlns:ds="http://schemas.openxmlformats.org/officeDocument/2006/customXml" ds:itemID="{BCA7E7C7-20D4-4C14-93BF-EACBF6FF2841}"/>
</file>

<file path=customXml/itemProps3.xml><?xml version="1.0" encoding="utf-8"?>
<ds:datastoreItem xmlns:ds="http://schemas.openxmlformats.org/officeDocument/2006/customXml" ds:itemID="{A9FACC7D-D285-4CDC-9F5C-36B092454990}"/>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stink, N (mmb)</dc:creator>
  <cp:keywords/>
  <dc:description/>
  <cp:lastModifiedBy>Lokate, AJM (mmb)</cp:lastModifiedBy>
  <cp:revision/>
  <dcterms:created xsi:type="dcterms:W3CDTF">2025-01-16T18:52:07Z</dcterms:created>
  <dcterms:modified xsi:type="dcterms:W3CDTF">2025-06-22T21:08: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C434913E6723D4D862DCD72A2F2E3AD</vt:lpwstr>
  </property>
  <property fmtid="{D5CDD505-2E9C-101B-9397-08002B2CF9AE}" pid="3" name="MediaServiceImageTags">
    <vt:lpwstr/>
  </property>
</Properties>
</file>